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 lockWindows="false"/>
  <bookViews>
    <workbookView showHorizontalScroll="true" showVerticalScroll="true" showSheetTabs="true" xWindow="0" yWindow="0" windowWidth="16384" windowHeight="8192" tabRatio="500" firstSheet="0" activeTab="0"/>
  </bookViews>
  <sheets>
    <sheet name="SPLEEN" sheetId="1" state="visible" r:id="rId2"/>
    <sheet name="LIV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35">
  <si>
    <t xml:space="preserve">One sample T-test</t>
  </si>
  <si>
    <t xml:space="preserve">SPLEEN</t>
  </si>
  <si>
    <t xml:space="preserve">CFU</t>
  </si>
  <si>
    <t xml:space="preserve">Day 1</t>
  </si>
  <si>
    <t xml:space="preserve">Day 2</t>
  </si>
  <si>
    <t xml:space="preserve">Day 3</t>
  </si>
  <si>
    <t xml:space="preserve">Inoculum</t>
  </si>
  <si>
    <t xml:space="preserve">Percentage</t>
  </si>
  <si>
    <t xml:space="preserve">RVR</t>
  </si>
  <si>
    <t xml:space="preserve">1 vs 2</t>
  </si>
  <si>
    <t xml:space="preserve">1 vs 3</t>
  </si>
  <si>
    <t xml:space="preserve">2 vs 3</t>
  </si>
  <si>
    <t xml:space="preserve">1 vs 4</t>
  </si>
  <si>
    <t xml:space="preserve">2 vs 4</t>
  </si>
  <si>
    <t xml:space="preserve">3 vs 4</t>
  </si>
  <si>
    <t xml:space="preserve">Mouse 1</t>
  </si>
  <si>
    <t xml:space="preserve">Strain 1</t>
  </si>
  <si>
    <t xml:space="preserve">Mouse 2</t>
  </si>
  <si>
    <t xml:space="preserve">Mouse 3</t>
  </si>
  <si>
    <t xml:space="preserve">Mouse 4</t>
  </si>
  <si>
    <t xml:space="preserve">Mouse 5</t>
  </si>
  <si>
    <t xml:space="preserve">Mean</t>
  </si>
  <si>
    <t xml:space="preserve">Strain 2</t>
  </si>
  <si>
    <t xml:space="preserve">StDev</t>
  </si>
  <si>
    <t xml:space="preserve">t</t>
  </si>
  <si>
    <t xml:space="preserve">p-value</t>
  </si>
  <si>
    <t xml:space="preserve">Strain 3</t>
  </si>
  <si>
    <t xml:space="preserve">Strain 4</t>
  </si>
  <si>
    <t xml:space="preserve">Total CFU</t>
  </si>
  <si>
    <t xml:space="preserve"> Total inoculum</t>
  </si>
  <si>
    <t xml:space="preserve">Ratio Strain 1</t>
  </si>
  <si>
    <t xml:space="preserve">Ratio Strain 2</t>
  </si>
  <si>
    <t xml:space="preserve">Ratio Strain 3</t>
  </si>
  <si>
    <t xml:space="preserve">Ratio Strain 4</t>
  </si>
  <si>
    <t xml:space="preserve">LIV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0000"/>
    <numFmt numFmtId="168" formatCode="0.00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color rgb="FFDD0806"/>
      <name val="Times New Roman"/>
      <family val="0"/>
    </font>
    <font>
      <b val="true"/>
      <sz val="12"/>
      <name val="Times New Roman"/>
      <family val="0"/>
    </font>
    <font>
      <b val="true"/>
      <sz val="12"/>
      <color rgb="FFDD0806"/>
      <name val="Times New Roman"/>
      <family val="1"/>
    </font>
    <font>
      <sz val="10"/>
      <color rgb="FFFFFFFF"/>
      <name val="Verdana"/>
      <family val="0"/>
    </font>
    <font>
      <b val="true"/>
      <sz val="10"/>
      <color rgb="FFFFFFFF"/>
      <name val="Verdana"/>
      <family val="0"/>
    </font>
  </fonts>
  <fills count="8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  <fill>
      <patternFill patternType="solid">
        <fgColor rgb="FFCC99FF"/>
        <bgColor rgb="FF9999FF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6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7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8" fontId="6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22" activeCellId="0" sqref="Z22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4" min="3" style="1" width="11.56"/>
    <col collapsed="false" customWidth="false" hidden="false" outlineLevel="0" max="5" min="5" style="1" width="10.7"/>
    <col collapsed="false" customWidth="true" hidden="false" outlineLevel="0" max="6" min="6" style="1" width="11.56"/>
    <col collapsed="false" customWidth="true" hidden="false" outlineLevel="0" max="7" min="7" style="1" width="13.7"/>
    <col collapsed="false" customWidth="false" hidden="false" outlineLevel="0" max="8" min="8" style="1" width="10.7"/>
    <col collapsed="false" customWidth="true" hidden="false" outlineLevel="0" max="12" min="9" style="1" width="11.56"/>
    <col collapsed="false" customWidth="false" hidden="false" outlineLevel="0" max="257" min="13" style="1" width="10.7"/>
  </cols>
  <sheetData>
    <row r="1" customFormat="false" ht="13" hidden="false" customHeight="false" outlineLevel="0" collapsed="false">
      <c r="S1" s="2" t="s">
        <v>0</v>
      </c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H2" s="2" t="s">
        <v>7</v>
      </c>
      <c r="I2" s="4" t="s">
        <v>3</v>
      </c>
      <c r="J2" s="4" t="s">
        <v>4</v>
      </c>
      <c r="K2" s="4" t="s">
        <v>5</v>
      </c>
      <c r="M2" s="2" t="s">
        <v>8</v>
      </c>
      <c r="N2" s="4" t="s">
        <v>3</v>
      </c>
      <c r="O2" s="4" t="s">
        <v>4</v>
      </c>
      <c r="P2" s="4" t="s">
        <v>5</v>
      </c>
      <c r="R2" s="2" t="s">
        <v>3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</row>
    <row r="3" customFormat="false" ht="14" hidden="false" customHeight="false" outlineLevel="0" collapsed="false">
      <c r="A3" s="5" t="s">
        <v>15</v>
      </c>
      <c r="B3" s="5" t="s">
        <v>16</v>
      </c>
      <c r="C3" s="6" t="n">
        <v>276666.666666667</v>
      </c>
      <c r="D3" s="7" t="n">
        <v>8500000</v>
      </c>
      <c r="E3" s="7" t="n">
        <v>20166666.6666667</v>
      </c>
      <c r="F3" s="8" t="n">
        <v>6330</v>
      </c>
      <c r="H3" s="5" t="s">
        <v>16</v>
      </c>
      <c r="I3" s="1" t="n">
        <f aca="false">(C3/C27)*100</f>
        <v>30.0724637681159</v>
      </c>
      <c r="J3" s="1" t="n">
        <f aca="false">(D3/D27)*100</f>
        <v>64.5569620253165</v>
      </c>
      <c r="K3" s="1" t="n">
        <f aca="false">(E3/E27)*100</f>
        <v>42.6056338028169</v>
      </c>
      <c r="M3" s="5" t="s">
        <v>16</v>
      </c>
      <c r="N3" s="1" t="n">
        <f aca="false">I3/F28</f>
        <v>0.917376422373332</v>
      </c>
      <c r="O3" s="1" t="n">
        <f aca="false">J3/F28</f>
        <v>1.96934429179915</v>
      </c>
      <c r="P3" s="1" t="n">
        <f aca="false">K3/F28</f>
        <v>1.29970740716018</v>
      </c>
      <c r="R3" s="1" t="s">
        <v>15</v>
      </c>
      <c r="S3" s="1" t="n">
        <f aca="false">N3-N9</f>
        <v>0.141809070390408</v>
      </c>
      <c r="T3" s="1" t="n">
        <f aca="false">N3-N15</f>
        <v>-0.384399661254074</v>
      </c>
      <c r="U3" s="1" t="n">
        <f aca="false">N9-N15</f>
        <v>-0.526208731644482</v>
      </c>
      <c r="V3" s="1" t="e">
        <f aca="false">N3-N21</f>
        <v>#DIV/0!</v>
      </c>
      <c r="W3" s="1" t="e">
        <f aca="false">N9-N21</f>
        <v>#DIV/0!</v>
      </c>
      <c r="X3" s="1" t="e">
        <f aca="false">N15-N21</f>
        <v>#DIV/0!</v>
      </c>
    </row>
    <row r="4" customFormat="false" ht="13" hidden="false" customHeight="false" outlineLevel="0" collapsed="false">
      <c r="A4" s="5" t="s">
        <v>17</v>
      </c>
      <c r="B4" s="5" t="s">
        <v>16</v>
      </c>
      <c r="C4" s="9" t="n">
        <v>220000</v>
      </c>
      <c r="D4" s="10" t="n">
        <v>11000000</v>
      </c>
      <c r="E4" s="10" t="n">
        <v>26000000</v>
      </c>
      <c r="F4" s="11"/>
      <c r="H4" s="5" t="s">
        <v>16</v>
      </c>
      <c r="I4" s="1" t="n">
        <f aca="false">(C4/C28)*100</f>
        <v>37.2881355932203</v>
      </c>
      <c r="J4" s="1" t="n">
        <f aca="false">(D4/D28)*100</f>
        <v>61.3953488372093</v>
      </c>
      <c r="K4" s="1" t="n">
        <f aca="false">(E4/E28)*100</f>
        <v>40.1028277634962</v>
      </c>
      <c r="M4" s="5" t="s">
        <v>16</v>
      </c>
      <c r="N4" s="1" t="n">
        <f aca="false">I4/F28</f>
        <v>1.13749431011862</v>
      </c>
      <c r="O4" s="1" t="n">
        <f aca="false">J4/F28</f>
        <v>1.87289760828833</v>
      </c>
      <c r="P4" s="1" t="n">
        <f aca="false">K4/F28</f>
        <v>1.2233579843809</v>
      </c>
      <c r="R4" s="1" t="s">
        <v>17</v>
      </c>
      <c r="S4" s="1" t="n">
        <f aca="false">N4-N10</f>
        <v>0.334073822228283</v>
      </c>
      <c r="T4" s="1" t="n">
        <f aca="false">N4-N16</f>
        <v>0.0766062748879133</v>
      </c>
      <c r="U4" s="1" t="n">
        <f aca="false">N10-N16</f>
        <v>-0.25746754734037</v>
      </c>
      <c r="V4" s="1" t="e">
        <f aca="false">N4-N22</f>
        <v>#DIV/0!</v>
      </c>
      <c r="W4" s="1" t="e">
        <f aca="false">N10-N22</f>
        <v>#DIV/0!</v>
      </c>
      <c r="X4" s="1" t="e">
        <f aca="false">N16-N22</f>
        <v>#DIV/0!</v>
      </c>
    </row>
    <row r="5" customFormat="false" ht="13" hidden="false" customHeight="false" outlineLevel="0" collapsed="false">
      <c r="A5" s="5" t="s">
        <v>18</v>
      </c>
      <c r="B5" s="5" t="s">
        <v>16</v>
      </c>
      <c r="C5" s="9" t="n">
        <v>291666.666666667</v>
      </c>
      <c r="D5" s="10" t="n">
        <v>10000000</v>
      </c>
      <c r="E5" s="10" t="n">
        <v>8666666.66666667</v>
      </c>
      <c r="F5" s="11"/>
      <c r="H5" s="5" t="s">
        <v>16</v>
      </c>
      <c r="I5" s="1" t="n">
        <f aca="false">(C5/C29)*100</f>
        <v>34.3811394891945</v>
      </c>
      <c r="J5" s="1" t="n">
        <f aca="false">(D5/D29)*100</f>
        <v>58.3657587548638</v>
      </c>
      <c r="K5" s="1" t="n">
        <f aca="false">(E5/E29)*100</f>
        <v>59.1581342434585</v>
      </c>
      <c r="M5" s="5" t="s">
        <v>16</v>
      </c>
      <c r="N5" s="1" t="n">
        <f aca="false">I5/F28</f>
        <v>1.04881485550766</v>
      </c>
      <c r="O5" s="1" t="n">
        <f aca="false">J5/F28</f>
        <v>1.78047835948882</v>
      </c>
      <c r="P5" s="1" t="n">
        <f aca="false">K5/F28</f>
        <v>1.80465019311403</v>
      </c>
      <c r="R5" s="1" t="s">
        <v>18</v>
      </c>
      <c r="S5" s="1" t="n">
        <f aca="false">N5-N11</f>
        <v>0.22537323871839</v>
      </c>
      <c r="T5" s="1" t="n">
        <f aca="false">N5-N17</f>
        <v>-0.0782607243309015</v>
      </c>
      <c r="U5" s="1" t="n">
        <f aca="false">N11-N17</f>
        <v>-0.303633963049291</v>
      </c>
      <c r="V5" s="1" t="e">
        <f aca="false">N5-N23</f>
        <v>#DIV/0!</v>
      </c>
      <c r="W5" s="1" t="e">
        <f aca="false">N11-N23</f>
        <v>#DIV/0!</v>
      </c>
      <c r="X5" s="1" t="e">
        <f aca="false">N17-N23</f>
        <v>#DIV/0!</v>
      </c>
    </row>
    <row r="6" customFormat="false" ht="13" hidden="false" customHeight="false" outlineLevel="0" collapsed="false">
      <c r="A6" s="5" t="s">
        <v>19</v>
      </c>
      <c r="B6" s="5" t="s">
        <v>16</v>
      </c>
      <c r="C6" s="9" t="n">
        <v>305000</v>
      </c>
      <c r="D6" s="10" t="n">
        <v>7333333.33333333</v>
      </c>
      <c r="E6" s="10" t="n">
        <v>8000000</v>
      </c>
      <c r="F6" s="11"/>
      <c r="H6" s="5" t="s">
        <v>16</v>
      </c>
      <c r="I6" s="1" t="n">
        <f aca="false">(C6/C30)*100</f>
        <v>30.9644670050761</v>
      </c>
      <c r="J6" s="1" t="n">
        <f aca="false">(D6/D30)*100</f>
        <v>53.0120481927711</v>
      </c>
      <c r="K6" s="1" t="n">
        <f aca="false">(E6/E30)*100</f>
        <v>40.6779661016949</v>
      </c>
      <c r="M6" s="5" t="s">
        <v>16</v>
      </c>
      <c r="N6" s="1" t="n">
        <f aca="false">I6/F28</f>
        <v>0.944587453188026</v>
      </c>
      <c r="O6" s="1" t="n">
        <f aca="false">J6/F28</f>
        <v>1.61716058546984</v>
      </c>
      <c r="P6" s="1" t="n">
        <f aca="false">K6/F28</f>
        <v>1.24090288376576</v>
      </c>
      <c r="R6" s="1" t="s">
        <v>19</v>
      </c>
      <c r="S6" s="1" t="n">
        <f aca="false">N6-N12</f>
        <v>0.113821047542621</v>
      </c>
      <c r="T6" s="1" t="n">
        <f aca="false">N6-N18</f>
        <v>-0.276288213719622</v>
      </c>
      <c r="U6" s="1" t="n">
        <f aca="false">N12-N18</f>
        <v>-0.390109261262243</v>
      </c>
      <c r="V6" s="1" t="e">
        <f aca="false">N6-N24</f>
        <v>#DIV/0!</v>
      </c>
      <c r="W6" s="1" t="e">
        <f aca="false">N12-N24</f>
        <v>#DIV/0!</v>
      </c>
      <c r="X6" s="1" t="e">
        <f aca="false">N18-N24</f>
        <v>#DIV/0!</v>
      </c>
    </row>
    <row r="7" customFormat="false" ht="14" hidden="false" customHeight="false" outlineLevel="0" collapsed="false">
      <c r="A7" s="5" t="s">
        <v>20</v>
      </c>
      <c r="B7" s="5" t="s">
        <v>16</v>
      </c>
      <c r="C7" s="12" t="n">
        <v>345000</v>
      </c>
      <c r="D7" s="13" t="n">
        <v>3316666.66666667</v>
      </c>
      <c r="E7" s="13" t="n">
        <v>73333333.3333333</v>
      </c>
      <c r="F7" s="11"/>
      <c r="H7" s="5" t="s">
        <v>16</v>
      </c>
      <c r="I7" s="1" t="n">
        <f aca="false">(C7/C31)*100</f>
        <v>37.5</v>
      </c>
      <c r="J7" s="1" t="n">
        <f aca="false">(D7/D31)*100</f>
        <v>50.1259445843829</v>
      </c>
      <c r="K7" s="1" t="n">
        <f aca="false">(E7/E31)*100</f>
        <v>36.3636363636364</v>
      </c>
      <c r="M7" s="5" t="s">
        <v>16</v>
      </c>
      <c r="N7" s="1" t="n">
        <f aca="false">I7/F28</f>
        <v>1.14395734597156</v>
      </c>
      <c r="O7" s="1" t="n">
        <f aca="false">J7/F28</f>
        <v>1.52911846749516</v>
      </c>
      <c r="P7" s="1" t="n">
        <f aca="false">K7/F28</f>
        <v>1.10929197185121</v>
      </c>
      <c r="R7" s="1" t="s">
        <v>20</v>
      </c>
      <c r="S7" s="1" t="n">
        <f aca="false">N7-N13</f>
        <v>0.476860952307931</v>
      </c>
      <c r="T7" s="1" t="n">
        <f aca="false">N7-N19</f>
        <v>-0.0453195699349545</v>
      </c>
      <c r="U7" s="1" t="n">
        <f aca="false">N13-N19</f>
        <v>-0.522180522242885</v>
      </c>
      <c r="V7" s="1" t="e">
        <f aca="false">N7-N25</f>
        <v>#DIV/0!</v>
      </c>
      <c r="W7" s="1" t="e">
        <f aca="false">N13-N25</f>
        <v>#DIV/0!</v>
      </c>
      <c r="X7" s="1" t="e">
        <f aca="false">N19-N25</f>
        <v>#DIV/0!</v>
      </c>
    </row>
    <row r="8" customFormat="false" ht="16" hidden="false" customHeight="false" outlineLevel="0" collapsed="false">
      <c r="F8" s="11"/>
      <c r="R8" s="14" t="s">
        <v>21</v>
      </c>
      <c r="S8" s="15" t="n">
        <f aca="false">AVERAGE(S3:S7)</f>
        <v>0.258387626237527</v>
      </c>
      <c r="T8" s="15" t="n">
        <f aca="false">AVERAGE(T3:T7)</f>
        <v>-0.141532378870328</v>
      </c>
      <c r="U8" s="15" t="n">
        <f aca="false">AVERAGE(U3:U7)</f>
        <v>-0.399920005107854</v>
      </c>
      <c r="V8" s="15" t="e">
        <f aca="false">AVERAGE(V3:V7)</f>
        <v>#DIV/0!</v>
      </c>
      <c r="W8" s="15" t="e">
        <f aca="false">AVERAGE(W3:W7)</f>
        <v>#DIV/0!</v>
      </c>
      <c r="X8" s="15" t="e">
        <f aca="false">AVERAGE(X3:X7)</f>
        <v>#DIV/0!</v>
      </c>
    </row>
    <row r="9" customFormat="false" ht="16" hidden="false" customHeight="false" outlineLevel="0" collapsed="false">
      <c r="A9" s="16" t="s">
        <v>15</v>
      </c>
      <c r="B9" s="16" t="s">
        <v>22</v>
      </c>
      <c r="C9" s="6" t="n">
        <v>238333.333333333</v>
      </c>
      <c r="D9" s="7" t="n">
        <v>2750000</v>
      </c>
      <c r="E9" s="7" t="n">
        <v>14833333.3333333</v>
      </c>
      <c r="F9" s="8" t="n">
        <v>6450</v>
      </c>
      <c r="H9" s="16" t="s">
        <v>22</v>
      </c>
      <c r="I9" s="1" t="n">
        <f aca="false">(C9/C27)*100</f>
        <v>25.9057971014493</v>
      </c>
      <c r="J9" s="1" t="n">
        <f aca="false">(D9/D27)*100</f>
        <v>20.8860759493671</v>
      </c>
      <c r="K9" s="1" t="n">
        <f aca="false">(E9/E27)*100</f>
        <v>31.3380281690141</v>
      </c>
      <c r="M9" s="16" t="s">
        <v>22</v>
      </c>
      <c r="N9" s="1" t="n">
        <f aca="false">I9/F29</f>
        <v>0.775567351982923</v>
      </c>
      <c r="O9" s="1" t="n">
        <f aca="false">J9/F29</f>
        <v>0.625287017957021</v>
      </c>
      <c r="P9" s="1" t="n">
        <f aca="false">K9/F29</f>
        <v>0.938197401463042</v>
      </c>
      <c r="R9" s="14" t="s">
        <v>23</v>
      </c>
      <c r="S9" s="17" t="n">
        <f aca="false">STDEV(S3:S7)</f>
        <v>0.149197017069737</v>
      </c>
      <c r="T9" s="17" t="n">
        <f aca="false">STDEV(T3:T7)</f>
        <v>0.185733903079948</v>
      </c>
      <c r="U9" s="17" t="n">
        <f aca="false">STDEV(U3:U7)</f>
        <v>0.123041082381529</v>
      </c>
      <c r="V9" s="17" t="e">
        <f aca="false">STDEV(V3:V7)</f>
        <v>#DIV/0!</v>
      </c>
      <c r="W9" s="17" t="e">
        <f aca="false">STDEV(W3:W7)</f>
        <v>#DIV/0!</v>
      </c>
      <c r="X9" s="17" t="e">
        <f aca="false">STDEV(X3:X7)</f>
        <v>#DIV/0!</v>
      </c>
    </row>
    <row r="10" customFormat="false" ht="15" hidden="false" customHeight="false" outlineLevel="0" collapsed="false">
      <c r="A10" s="16" t="s">
        <v>17</v>
      </c>
      <c r="B10" s="16" t="s">
        <v>22</v>
      </c>
      <c r="C10" s="9" t="n">
        <v>158333.333333333</v>
      </c>
      <c r="D10" s="10" t="n">
        <v>3250000</v>
      </c>
      <c r="E10" s="10" t="n">
        <v>20500000</v>
      </c>
      <c r="F10" s="11"/>
      <c r="H10" s="16" t="s">
        <v>22</v>
      </c>
      <c r="I10" s="1" t="n">
        <f aca="false">(C10/C28)*100</f>
        <v>26.8361581920904</v>
      </c>
      <c r="J10" s="1" t="n">
        <f aca="false">(D10/D28)*100</f>
        <v>18.1395348837209</v>
      </c>
      <c r="K10" s="1" t="n">
        <f aca="false">(E10/E28)*100</f>
        <v>31.6195372750643</v>
      </c>
      <c r="M10" s="16" t="s">
        <v>22</v>
      </c>
      <c r="N10" s="1" t="n">
        <f aca="false">I10/F29</f>
        <v>0.803420487890334</v>
      </c>
      <c r="O10" s="1" t="n">
        <f aca="false">J10/F29</f>
        <v>0.543061114115738</v>
      </c>
      <c r="P10" s="1" t="n">
        <f aca="false">K10/F29</f>
        <v>0.94662521671549</v>
      </c>
      <c r="R10" s="14" t="s">
        <v>24</v>
      </c>
      <c r="S10" s="17" t="n">
        <f aca="false">ABS(S8/(S9/SQRT(COUNT(S3:S7))))</f>
        <v>3.87254590044422</v>
      </c>
      <c r="T10" s="17" t="n">
        <f aca="false">ABS(T8/(T9/SQRT(COUNT(T3:T7))))</f>
        <v>1.70392165847655</v>
      </c>
      <c r="U10" s="17" t="n">
        <f aca="false">ABS(U8/(U9/SQRT(COUNT(U3:U7))))</f>
        <v>7.26788402438071</v>
      </c>
      <c r="V10" s="17" t="e">
        <f aca="false">ABS(V8/(V9/SQRT(COUNT(V3:V7))))</f>
        <v>#DIV/0!</v>
      </c>
      <c r="W10" s="17" t="e">
        <f aca="false">ABS(W8/(W9/SQRT(COUNT(W3:W7))))</f>
        <v>#DIV/0!</v>
      </c>
      <c r="X10" s="17" t="e">
        <f aca="false">ABS(X8/(X9/SQRT(COUNT(X3:X7))))</f>
        <v>#DIV/0!</v>
      </c>
    </row>
    <row r="11" customFormat="false" ht="16" hidden="false" customHeight="false" outlineLevel="0" collapsed="false">
      <c r="A11" s="16" t="s">
        <v>18</v>
      </c>
      <c r="B11" s="16" t="s">
        <v>22</v>
      </c>
      <c r="C11" s="9" t="n">
        <v>233333.333333333</v>
      </c>
      <c r="D11" s="10" t="n">
        <v>3383333.33333333</v>
      </c>
      <c r="E11" s="10" t="n">
        <v>3366666.66666667</v>
      </c>
      <c r="F11" s="11"/>
      <c r="H11" s="16" t="s">
        <v>22</v>
      </c>
      <c r="I11" s="1" t="n">
        <f aca="false">(C11/C29)*100</f>
        <v>27.5049115913556</v>
      </c>
      <c r="J11" s="1" t="n">
        <f aca="false">(D11/D29)*100</f>
        <v>19.7470817120623</v>
      </c>
      <c r="K11" s="1" t="n">
        <f aca="false">(E11/E29)*100</f>
        <v>22.9806598407281</v>
      </c>
      <c r="M11" s="16" t="s">
        <v>22</v>
      </c>
      <c r="N11" s="1" t="n">
        <f aca="false">I11/F29</f>
        <v>0.823441616789266</v>
      </c>
      <c r="O11" s="1" t="n">
        <f aca="false">J11/F29</f>
        <v>0.591187826139414</v>
      </c>
      <c r="P11" s="1" t="n">
        <f aca="false">K11/F29</f>
        <v>0.687994638022418</v>
      </c>
      <c r="R11" s="14" t="s">
        <v>25</v>
      </c>
      <c r="S11" s="18" t="n">
        <f aca="false">TDIST(S10,(COUNT(S3:S7)-1),2)</f>
        <v>0.0179545866060397</v>
      </c>
      <c r="T11" s="18" t="n">
        <f aca="false">TDIST(T10,(COUNT(T3:T7)-1),2)</f>
        <v>0.163601442264042</v>
      </c>
      <c r="U11" s="18" t="n">
        <f aca="false">TDIST(U10,(COUNT(U3:U7)-1),2)</f>
        <v>0.00190371836609661</v>
      </c>
      <c r="V11" s="18" t="e">
        <f aca="false">TDIST(V10,(COUNT(V3:V7)-1),2)</f>
        <v>#DIV/0!</v>
      </c>
      <c r="W11" s="18" t="e">
        <f aca="false">TDIST(W10,(COUNT(W3:W7)-1),2)</f>
        <v>#DIV/0!</v>
      </c>
      <c r="X11" s="18" t="e">
        <f aca="false">TDIST(X10,(COUNT(X3:X7)-1),2)</f>
        <v>#DIV/0!</v>
      </c>
    </row>
    <row r="12" customFormat="false" ht="13" hidden="false" customHeight="false" outlineLevel="0" collapsed="false">
      <c r="A12" s="16" t="s">
        <v>19</v>
      </c>
      <c r="B12" s="16" t="s">
        <v>22</v>
      </c>
      <c r="C12" s="9" t="n">
        <v>273333.333333333</v>
      </c>
      <c r="D12" s="10" t="n">
        <v>3116666.66666667</v>
      </c>
      <c r="E12" s="10" t="n">
        <v>6666666.66666667</v>
      </c>
      <c r="F12" s="11"/>
      <c r="H12" s="16" t="s">
        <v>22</v>
      </c>
      <c r="I12" s="1" t="n">
        <f aca="false">(C12/C30)*100</f>
        <v>27.7495769881557</v>
      </c>
      <c r="J12" s="1" t="n">
        <f aca="false">(D12/D30)*100</f>
        <v>22.5301204819277</v>
      </c>
      <c r="K12" s="1" t="n">
        <f aca="false">(E12/E30)*100</f>
        <v>33.8983050847458</v>
      </c>
      <c r="M12" s="16" t="s">
        <v>22</v>
      </c>
      <c r="N12" s="1" t="n">
        <f aca="false">I12/F29</f>
        <v>0.830766405645405</v>
      </c>
      <c r="O12" s="1" t="n">
        <f aca="false">J12/F29</f>
        <v>0.674506397683758</v>
      </c>
      <c r="P12" s="1" t="n">
        <f aca="false">K12/F29</f>
        <v>1.014846932072</v>
      </c>
    </row>
    <row r="13" customFormat="false" ht="14" hidden="false" customHeight="false" outlineLevel="0" collapsed="false">
      <c r="A13" s="16" t="s">
        <v>20</v>
      </c>
      <c r="B13" s="16" t="s">
        <v>22</v>
      </c>
      <c r="C13" s="12" t="n">
        <v>205000</v>
      </c>
      <c r="D13" s="13" t="n">
        <v>1366666.66666667</v>
      </c>
      <c r="E13" s="13" t="n">
        <v>51666666.6666667</v>
      </c>
      <c r="F13" s="11"/>
      <c r="H13" s="16" t="s">
        <v>22</v>
      </c>
      <c r="I13" s="1" t="n">
        <f aca="false">(C13/C31)*100</f>
        <v>22.2826086956522</v>
      </c>
      <c r="J13" s="1" t="n">
        <f aca="false">(D13/D31)*100</f>
        <v>20.6549118387909</v>
      </c>
      <c r="K13" s="1" t="n">
        <f aca="false">(E13/E31)*100</f>
        <v>25.6198347107438</v>
      </c>
      <c r="M13" s="16" t="s">
        <v>22</v>
      </c>
      <c r="N13" s="1" t="n">
        <f aca="false">I13/F29</f>
        <v>0.667096393663633</v>
      </c>
      <c r="O13" s="1" t="n">
        <f aca="false">J13/F29</f>
        <v>0.618366430398532</v>
      </c>
      <c r="P13" s="1" t="n">
        <f aca="false">K13/F29</f>
        <v>0.767006214363508</v>
      </c>
    </row>
    <row r="14" customFormat="false" ht="14" hidden="false" customHeight="false" outlineLevel="0" collapsed="false">
      <c r="F14" s="11"/>
      <c r="R14" s="2" t="s">
        <v>4</v>
      </c>
      <c r="S14" s="1" t="s">
        <v>9</v>
      </c>
      <c r="T14" s="1" t="s">
        <v>10</v>
      </c>
      <c r="U14" s="1" t="s">
        <v>11</v>
      </c>
      <c r="V14" s="1" t="s">
        <v>12</v>
      </c>
      <c r="W14" s="1" t="s">
        <v>13</v>
      </c>
      <c r="X14" s="1" t="s">
        <v>14</v>
      </c>
    </row>
    <row r="15" customFormat="false" ht="14" hidden="false" customHeight="false" outlineLevel="0" collapsed="false">
      <c r="A15" s="19" t="s">
        <v>15</v>
      </c>
      <c r="B15" s="19" t="s">
        <v>26</v>
      </c>
      <c r="C15" s="6" t="n">
        <v>405000</v>
      </c>
      <c r="D15" s="7" t="n">
        <v>1916666.66666667</v>
      </c>
      <c r="E15" s="20" t="n">
        <v>12333333.3333333</v>
      </c>
      <c r="F15" s="8" t="n">
        <v>6530</v>
      </c>
      <c r="H15" s="19" t="s">
        <v>26</v>
      </c>
      <c r="I15" s="1" t="n">
        <f aca="false">(C15/C27)*100</f>
        <v>44.0217391304348</v>
      </c>
      <c r="J15" s="1" t="n">
        <f aca="false">(D15/D27)*100</f>
        <v>14.5569620253165</v>
      </c>
      <c r="K15" s="1" t="n">
        <f aca="false">(E15/E27)*100</f>
        <v>26.056338028169</v>
      </c>
      <c r="M15" s="19" t="s">
        <v>26</v>
      </c>
      <c r="N15" s="1" t="n">
        <f aca="false">I15/F30</f>
        <v>1.30177608362741</v>
      </c>
      <c r="O15" s="1" t="n">
        <f aca="false">J15/F30</f>
        <v>0.430466978114641</v>
      </c>
      <c r="P15" s="1" t="n">
        <f aca="false">K15/F30</f>
        <v>0.770517438474646</v>
      </c>
      <c r="R15" s="1" t="s">
        <v>15</v>
      </c>
      <c r="S15" s="1" t="n">
        <f aca="false">O3-O9</f>
        <v>1.34405727384213</v>
      </c>
      <c r="T15" s="1" t="n">
        <f aca="false">O3-O15</f>
        <v>1.53887731368451</v>
      </c>
      <c r="U15" s="1" t="n">
        <f aca="false">O9-O15</f>
        <v>0.19482003984238</v>
      </c>
      <c r="V15" s="1" t="e">
        <f aca="false">O3-O21</f>
        <v>#DIV/0!</v>
      </c>
      <c r="W15" s="1" t="e">
        <f aca="false">O9-O21</f>
        <v>#DIV/0!</v>
      </c>
      <c r="X15" s="1" t="e">
        <f aca="false">O15-O21</f>
        <v>#DIV/0!</v>
      </c>
    </row>
    <row r="16" customFormat="false" ht="13" hidden="false" customHeight="false" outlineLevel="0" collapsed="false">
      <c r="A16" s="19" t="s">
        <v>17</v>
      </c>
      <c r="B16" s="19" t="s">
        <v>26</v>
      </c>
      <c r="C16" s="9" t="n">
        <v>211666.666666667</v>
      </c>
      <c r="D16" s="10" t="n">
        <v>3666666.66666667</v>
      </c>
      <c r="E16" s="21" t="n">
        <v>18333333.3333333</v>
      </c>
      <c r="F16" s="11"/>
      <c r="H16" s="19" t="s">
        <v>26</v>
      </c>
      <c r="I16" s="1" t="n">
        <f aca="false">(C16/C28)*100</f>
        <v>35.8757062146893</v>
      </c>
      <c r="J16" s="1" t="n">
        <f aca="false">(D16/D28)*100</f>
        <v>20.4651162790698</v>
      </c>
      <c r="K16" s="1" t="n">
        <f aca="false">(E16/E28)*100</f>
        <v>28.2776349614396</v>
      </c>
      <c r="M16" s="19" t="s">
        <v>26</v>
      </c>
      <c r="N16" s="1" t="n">
        <f aca="false">I16/F30</f>
        <v>1.0608880352307</v>
      </c>
      <c r="O16" s="1" t="n">
        <f aca="false">J16/F30</f>
        <v>0.605178247088572</v>
      </c>
      <c r="P16" s="1" t="n">
        <f aca="false">K16/F30</f>
        <v>0.836203876118526</v>
      </c>
      <c r="R16" s="1" t="s">
        <v>17</v>
      </c>
      <c r="S16" s="1" t="n">
        <f aca="false">O4-O10</f>
        <v>1.32983649417259</v>
      </c>
      <c r="T16" s="1" t="n">
        <f aca="false">O4-O16</f>
        <v>1.26771936119976</v>
      </c>
      <c r="U16" s="1" t="n">
        <f aca="false">O10-O16</f>
        <v>-0.0621171329728334</v>
      </c>
      <c r="V16" s="1" t="e">
        <f aca="false">O4-O22</f>
        <v>#DIV/0!</v>
      </c>
      <c r="W16" s="1" t="e">
        <f aca="false">O10-O22</f>
        <v>#DIV/0!</v>
      </c>
      <c r="X16" s="1" t="e">
        <f aca="false">O16-O22</f>
        <v>#DIV/0!</v>
      </c>
    </row>
    <row r="17" customFormat="false" ht="13" hidden="false" customHeight="false" outlineLevel="0" collapsed="false">
      <c r="A17" s="19" t="s">
        <v>18</v>
      </c>
      <c r="B17" s="19" t="s">
        <v>26</v>
      </c>
      <c r="C17" s="9" t="n">
        <v>323333.333333333</v>
      </c>
      <c r="D17" s="10" t="n">
        <v>3750000</v>
      </c>
      <c r="E17" s="21" t="n">
        <v>2616666.66666667</v>
      </c>
      <c r="F17" s="11"/>
      <c r="H17" s="19" t="s">
        <v>26</v>
      </c>
      <c r="I17" s="1" t="n">
        <f aca="false">(C17/C29)*100</f>
        <v>38.1139489194499</v>
      </c>
      <c r="J17" s="1" t="n">
        <f aca="false">(D17/D29)*100</f>
        <v>21.8871595330739</v>
      </c>
      <c r="K17" s="1" t="n">
        <f aca="false">(E17/E29)*100</f>
        <v>17.8612059158134</v>
      </c>
      <c r="M17" s="19" t="s">
        <v>26</v>
      </c>
      <c r="N17" s="1" t="n">
        <f aca="false">I17/F30</f>
        <v>1.12707557983856</v>
      </c>
      <c r="O17" s="1" t="n">
        <f aca="false">J17/F30</f>
        <v>0.64722978649871</v>
      </c>
      <c r="P17" s="1" t="n">
        <f aca="false">K17/F30</f>
        <v>0.528177467433932</v>
      </c>
      <c r="R17" s="1" t="s">
        <v>18</v>
      </c>
      <c r="S17" s="1" t="n">
        <f aca="false">O5-O11</f>
        <v>1.1892905333494</v>
      </c>
      <c r="T17" s="1" t="n">
        <f aca="false">O5-O17</f>
        <v>1.13324857299011</v>
      </c>
      <c r="U17" s="1" t="n">
        <f aca="false">O11-O17</f>
        <v>-0.0560419603592959</v>
      </c>
      <c r="V17" s="1" t="e">
        <f aca="false">O5-O23</f>
        <v>#DIV/0!</v>
      </c>
      <c r="W17" s="1" t="e">
        <f aca="false">O11-O23</f>
        <v>#DIV/0!</v>
      </c>
      <c r="X17" s="1" t="e">
        <f aca="false">O17-O23</f>
        <v>#DIV/0!</v>
      </c>
    </row>
    <row r="18" customFormat="false" ht="13" hidden="false" customHeight="false" outlineLevel="0" collapsed="false">
      <c r="A18" s="19" t="s">
        <v>19</v>
      </c>
      <c r="B18" s="19" t="s">
        <v>26</v>
      </c>
      <c r="C18" s="9" t="n">
        <v>406666.666666667</v>
      </c>
      <c r="D18" s="10" t="n">
        <v>3383333.33333333</v>
      </c>
      <c r="E18" s="21" t="n">
        <v>5000000</v>
      </c>
      <c r="F18" s="11"/>
      <c r="H18" s="19" t="s">
        <v>26</v>
      </c>
      <c r="I18" s="1" t="n">
        <f aca="false">(C18/C30)*100</f>
        <v>41.2859560067682</v>
      </c>
      <c r="J18" s="1" t="n">
        <f aca="false">(D18/D30)*100</f>
        <v>24.4578313253012</v>
      </c>
      <c r="K18" s="1" t="n">
        <f aca="false">(E18/E30)*100</f>
        <v>25.4237288135593</v>
      </c>
      <c r="M18" s="19" t="s">
        <v>26</v>
      </c>
      <c r="N18" s="1" t="n">
        <f aca="false">I18/F30</f>
        <v>1.22087566690765</v>
      </c>
      <c r="O18" s="1" t="n">
        <f aca="false">J18/F30</f>
        <v>0.723247661395967</v>
      </c>
      <c r="P18" s="1" t="n">
        <f aca="false">K18/F30</f>
        <v>0.751810418667428</v>
      </c>
      <c r="R18" s="1" t="s">
        <v>19</v>
      </c>
      <c r="S18" s="1" t="n">
        <f aca="false">O6-O12</f>
        <v>0.942654187786083</v>
      </c>
      <c r="T18" s="1" t="n">
        <f aca="false">O6-O18</f>
        <v>0.893912924073875</v>
      </c>
      <c r="U18" s="1" t="n">
        <f aca="false">O12-O18</f>
        <v>-0.0487412637122084</v>
      </c>
      <c r="V18" s="1" t="e">
        <f aca="false">O6-O24</f>
        <v>#DIV/0!</v>
      </c>
      <c r="W18" s="1" t="e">
        <f aca="false">O12-O24</f>
        <v>#DIV/0!</v>
      </c>
      <c r="X18" s="1" t="e">
        <f aca="false">O18-O24</f>
        <v>#DIV/0!</v>
      </c>
    </row>
    <row r="19" customFormat="false" ht="14" hidden="false" customHeight="false" outlineLevel="0" collapsed="false">
      <c r="A19" s="19" t="s">
        <v>20</v>
      </c>
      <c r="B19" s="19" t="s">
        <v>26</v>
      </c>
      <c r="C19" s="12" t="n">
        <v>370000</v>
      </c>
      <c r="D19" s="13" t="n">
        <v>1933333.33333333</v>
      </c>
      <c r="E19" s="22" t="n">
        <v>76666666.6666667</v>
      </c>
      <c r="F19" s="11"/>
      <c r="H19" s="19" t="s">
        <v>26</v>
      </c>
      <c r="I19" s="1" t="n">
        <f aca="false">(C19/C31)*100</f>
        <v>40.2173913043478</v>
      </c>
      <c r="J19" s="1" t="n">
        <f aca="false">(D19/D31)*100</f>
        <v>29.2191435768262</v>
      </c>
      <c r="K19" s="1" t="n">
        <f aca="false">(E19/E31)*100</f>
        <v>38.0165289256198</v>
      </c>
      <c r="M19" s="19" t="s">
        <v>26</v>
      </c>
      <c r="N19" s="1" t="n">
        <f aca="false">I19/F30</f>
        <v>1.18927691590652</v>
      </c>
      <c r="O19" s="1" t="n">
        <f aca="false">J19/F30</f>
        <v>0.864045424913498</v>
      </c>
      <c r="P19" s="1" t="n">
        <f aca="false">K19/F30</f>
        <v>1.1241947527622</v>
      </c>
      <c r="R19" s="1" t="s">
        <v>20</v>
      </c>
      <c r="S19" s="1" t="n">
        <f aca="false">O7-O13</f>
        <v>0.910752037096624</v>
      </c>
      <c r="T19" s="1" t="n">
        <f aca="false">O7-O19</f>
        <v>0.665073042581658</v>
      </c>
      <c r="U19" s="1" t="n">
        <f aca="false">O13-O19</f>
        <v>-0.245678994514966</v>
      </c>
      <c r="V19" s="1" t="e">
        <f aca="false">O7-O25</f>
        <v>#DIV/0!</v>
      </c>
      <c r="W19" s="1" t="e">
        <f aca="false">O13-O25</f>
        <v>#DIV/0!</v>
      </c>
      <c r="X19" s="1" t="e">
        <f aca="false">O19-O25</f>
        <v>#DIV/0!</v>
      </c>
    </row>
    <row r="20" customFormat="false" ht="16" hidden="false" customHeight="false" outlineLevel="0" collapsed="false">
      <c r="F20" s="11"/>
      <c r="R20" s="14" t="s">
        <v>21</v>
      </c>
      <c r="S20" s="15" t="n">
        <f aca="false">AVERAGE(S15:S19)</f>
        <v>1.14331810524937</v>
      </c>
      <c r="T20" s="15" t="n">
        <f aca="false">AVERAGE(T15:T19)</f>
        <v>1.09976624290598</v>
      </c>
      <c r="U20" s="15" t="n">
        <f aca="false">AVERAGE(U15:U19)</f>
        <v>-0.0435518623433848</v>
      </c>
      <c r="V20" s="15" t="e">
        <f aca="false">AVERAGE(V15:V19)</f>
        <v>#DIV/0!</v>
      </c>
      <c r="W20" s="15" t="e">
        <f aca="false">AVERAGE(W15:W19)</f>
        <v>#DIV/0!</v>
      </c>
      <c r="X20" s="15" t="e">
        <f aca="false">AVERAGE(X15:X19)</f>
        <v>#DIV/0!</v>
      </c>
    </row>
    <row r="21" customFormat="false" ht="16" hidden="false" customHeight="false" outlineLevel="0" collapsed="false">
      <c r="A21" s="23" t="s">
        <v>15</v>
      </c>
      <c r="B21" s="23" t="s">
        <v>27</v>
      </c>
      <c r="C21" s="24"/>
      <c r="D21" s="25"/>
      <c r="E21" s="26"/>
      <c r="F21" s="8"/>
      <c r="H21" s="23" t="s">
        <v>27</v>
      </c>
      <c r="I21" s="1" t="n">
        <f aca="false">(C21/C27)*100</f>
        <v>0</v>
      </c>
      <c r="J21" s="1" t="n">
        <f aca="false">(D21/D27)*100</f>
        <v>0</v>
      </c>
      <c r="K21" s="1" t="n">
        <f aca="false">(E21/E27)*100</f>
        <v>0</v>
      </c>
      <c r="M21" s="23" t="s">
        <v>27</v>
      </c>
      <c r="N21" s="1" t="e">
        <f aca="false">I21/F31</f>
        <v>#DIV/0!</v>
      </c>
      <c r="O21" s="1" t="e">
        <f aca="false">J21/F31</f>
        <v>#DIV/0!</v>
      </c>
      <c r="P21" s="1" t="e">
        <f aca="false">K21/F31</f>
        <v>#DIV/0!</v>
      </c>
      <c r="R21" s="14" t="s">
        <v>23</v>
      </c>
      <c r="S21" s="17" t="n">
        <f aca="false">STDEV(S15:S19)</f>
        <v>0.207094043363745</v>
      </c>
      <c r="T21" s="17" t="n">
        <f aca="false">STDEV(T15:T19)</f>
        <v>0.336705218304945</v>
      </c>
      <c r="U21" s="17" t="n">
        <f aca="false">STDEV(U15:U19)</f>
        <v>0.156687701352185</v>
      </c>
      <c r="V21" s="17" t="e">
        <f aca="false">STDEV(V15:V19)</f>
        <v>#DIV/0!</v>
      </c>
      <c r="W21" s="17" t="e">
        <f aca="false">STDEV(W15:W19)</f>
        <v>#DIV/0!</v>
      </c>
      <c r="X21" s="17" t="e">
        <f aca="false">STDEV(X15:X19)</f>
        <v>#DIV/0!</v>
      </c>
    </row>
    <row r="22" customFormat="false" ht="15" hidden="false" customHeight="false" outlineLevel="0" collapsed="false">
      <c r="A22" s="23" t="s">
        <v>17</v>
      </c>
      <c r="B22" s="23" t="s">
        <v>27</v>
      </c>
      <c r="C22" s="27"/>
      <c r="D22" s="28"/>
      <c r="E22" s="29"/>
      <c r="F22" s="11"/>
      <c r="H22" s="23" t="s">
        <v>27</v>
      </c>
      <c r="I22" s="1" t="n">
        <f aca="false">(C22/C28)*100</f>
        <v>0</v>
      </c>
      <c r="J22" s="1" t="n">
        <f aca="false">(D22/D28)*100</f>
        <v>0</v>
      </c>
      <c r="K22" s="1" t="n">
        <f aca="false">(E22/E28)*100</f>
        <v>0</v>
      </c>
      <c r="M22" s="23" t="s">
        <v>27</v>
      </c>
      <c r="N22" s="1" t="e">
        <f aca="false">I22/F31</f>
        <v>#DIV/0!</v>
      </c>
      <c r="O22" s="1" t="e">
        <f aca="false">J22/F31</f>
        <v>#DIV/0!</v>
      </c>
      <c r="P22" s="1" t="e">
        <f aca="false">K22/F31</f>
        <v>#DIV/0!</v>
      </c>
      <c r="R22" s="14" t="s">
        <v>24</v>
      </c>
      <c r="S22" s="17" t="n">
        <f aca="false">ABS(S20/(S21/SQRT(COUNT(S15:S19))))</f>
        <v>12.3448118628573</v>
      </c>
      <c r="T22" s="17" t="n">
        <f aca="false">ABS(T20/(T21/SQRT(COUNT(T15:T19))))</f>
        <v>7.3035757832245</v>
      </c>
      <c r="U22" s="17" t="n">
        <f aca="false">ABS(U20/(U21/SQRT(COUNT(U15:U19))))</f>
        <v>0.621522454577535</v>
      </c>
      <c r="V22" s="17" t="e">
        <f aca="false">ABS(V20/(V21/SQRT(COUNT(V15:V19))))</f>
        <v>#DIV/0!</v>
      </c>
      <c r="W22" s="17" t="e">
        <f aca="false">ABS(W20/(W21/SQRT(COUNT(W15:W19))))</f>
        <v>#DIV/0!</v>
      </c>
      <c r="X22" s="17" t="e">
        <f aca="false">ABS(X20/(X21/SQRT(COUNT(X15:X19))))</f>
        <v>#DIV/0!</v>
      </c>
    </row>
    <row r="23" customFormat="false" ht="16" hidden="false" customHeight="false" outlineLevel="0" collapsed="false">
      <c r="A23" s="23" t="s">
        <v>18</v>
      </c>
      <c r="B23" s="23" t="s">
        <v>27</v>
      </c>
      <c r="C23" s="27"/>
      <c r="D23" s="28"/>
      <c r="E23" s="29"/>
      <c r="F23" s="11"/>
      <c r="H23" s="23" t="s">
        <v>27</v>
      </c>
      <c r="I23" s="1" t="n">
        <f aca="false">(C23/C29)*100</f>
        <v>0</v>
      </c>
      <c r="J23" s="1" t="n">
        <f aca="false">(D23/D29)*100</f>
        <v>0</v>
      </c>
      <c r="K23" s="1" t="n">
        <f aca="false">(E23/E29)*100</f>
        <v>0</v>
      </c>
      <c r="M23" s="23" t="s">
        <v>27</v>
      </c>
      <c r="N23" s="1" t="e">
        <f aca="false">I23/F31</f>
        <v>#DIV/0!</v>
      </c>
      <c r="O23" s="1" t="e">
        <f aca="false">J23/F31</f>
        <v>#DIV/0!</v>
      </c>
      <c r="P23" s="1" t="e">
        <f aca="false">K23/F31</f>
        <v>#DIV/0!</v>
      </c>
      <c r="R23" s="14" t="s">
        <v>25</v>
      </c>
      <c r="S23" s="18" t="n">
        <f aca="false">TDIST(S22,(COUNT(S15:S19)-1),2)</f>
        <v>0.000247428408385901</v>
      </c>
      <c r="T23" s="18" t="n">
        <f aca="false">TDIST(T22,(COUNT(T15:T19)-1),2)</f>
        <v>0.00186892110820061</v>
      </c>
      <c r="U23" s="18" t="n">
        <f aca="false">TDIST(U22,(COUNT(U15:U19)-1),2)</f>
        <v>0.567924706235738</v>
      </c>
      <c r="V23" s="18" t="e">
        <f aca="false">TDIST(V22,(COUNT(V15:V19)-1),2)</f>
        <v>#DIV/0!</v>
      </c>
      <c r="W23" s="18" t="e">
        <f aca="false">TDIST(W22,(COUNT(W15:W19)-1),2)</f>
        <v>#DIV/0!</v>
      </c>
      <c r="X23" s="18" t="e">
        <f aca="false">TDIST(X22,(COUNT(X15:X19)-1),2)</f>
        <v>#DIV/0!</v>
      </c>
    </row>
    <row r="24" customFormat="false" ht="13" hidden="false" customHeight="false" outlineLevel="0" collapsed="false">
      <c r="A24" s="23" t="s">
        <v>19</v>
      </c>
      <c r="B24" s="23" t="s">
        <v>27</v>
      </c>
      <c r="C24" s="27"/>
      <c r="D24" s="28"/>
      <c r="E24" s="29"/>
      <c r="F24" s="11"/>
      <c r="H24" s="23" t="s">
        <v>27</v>
      </c>
      <c r="I24" s="1" t="n">
        <f aca="false">(C24/C30)*100</f>
        <v>0</v>
      </c>
      <c r="J24" s="1" t="n">
        <f aca="false">(D24/D30)*100</f>
        <v>0</v>
      </c>
      <c r="K24" s="1" t="n">
        <f aca="false">(E24/E30)*100</f>
        <v>0</v>
      </c>
      <c r="M24" s="23" t="s">
        <v>27</v>
      </c>
      <c r="N24" s="1" t="e">
        <f aca="false">I24/F31</f>
        <v>#DIV/0!</v>
      </c>
      <c r="O24" s="1" t="e">
        <f aca="false">J24/F31</f>
        <v>#DIV/0!</v>
      </c>
      <c r="P24" s="1" t="e">
        <f aca="false">K24/F31</f>
        <v>#DIV/0!</v>
      </c>
    </row>
    <row r="25" customFormat="false" ht="14" hidden="false" customHeight="false" outlineLevel="0" collapsed="false">
      <c r="A25" s="23" t="s">
        <v>20</v>
      </c>
      <c r="B25" s="23" t="s">
        <v>27</v>
      </c>
      <c r="C25" s="30"/>
      <c r="D25" s="31"/>
      <c r="E25" s="32"/>
      <c r="F25" s="11"/>
      <c r="H25" s="23" t="s">
        <v>27</v>
      </c>
      <c r="I25" s="1" t="n">
        <f aca="false">(C25/C31)*100</f>
        <v>0</v>
      </c>
      <c r="J25" s="1" t="n">
        <f aca="false">(D25/D31)*100</f>
        <v>0</v>
      </c>
      <c r="K25" s="1" t="n">
        <f aca="false">(E25/E31)*100</f>
        <v>0</v>
      </c>
      <c r="M25" s="23" t="s">
        <v>27</v>
      </c>
      <c r="N25" s="1" t="e">
        <f aca="false">I25/F31</f>
        <v>#DIV/0!</v>
      </c>
      <c r="O25" s="1" t="e">
        <f aca="false">J25/F31</f>
        <v>#DIV/0!</v>
      </c>
      <c r="P25" s="1" t="e">
        <f aca="false">K25/F31</f>
        <v>#DIV/0!</v>
      </c>
    </row>
    <row r="26" customFormat="false" ht="14" hidden="false" customHeight="false" outlineLevel="0" collapsed="false">
      <c r="F26" s="11"/>
      <c r="R26" s="2" t="s">
        <v>5</v>
      </c>
      <c r="S26" s="1" t="s">
        <v>9</v>
      </c>
      <c r="T26" s="1" t="s">
        <v>10</v>
      </c>
      <c r="U26" s="1" t="s">
        <v>11</v>
      </c>
      <c r="V26" s="1" t="s">
        <v>12</v>
      </c>
      <c r="W26" s="1" t="s">
        <v>13</v>
      </c>
      <c r="X26" s="1" t="s">
        <v>14</v>
      </c>
    </row>
    <row r="27" customFormat="false" ht="14" hidden="false" customHeight="false" outlineLevel="0" collapsed="false">
      <c r="A27" s="33" t="s">
        <v>15</v>
      </c>
      <c r="B27" s="33" t="s">
        <v>28</v>
      </c>
      <c r="C27" s="34" t="n">
        <f aca="false">SUM(C3,C9,C15,C21)</f>
        <v>920000</v>
      </c>
      <c r="D27" s="35" t="n">
        <f aca="false">SUM(D3,D9,D15,D21)</f>
        <v>13166666.6666667</v>
      </c>
      <c r="E27" s="36" t="n">
        <f aca="false">SUM(E3,E9,E15,E21)</f>
        <v>47333333.3333333</v>
      </c>
      <c r="F27" s="37" t="n">
        <f aca="false">SUM(F3,F9,F15,F21)</f>
        <v>19310</v>
      </c>
      <c r="G27" s="37" t="s">
        <v>29</v>
      </c>
      <c r="R27" s="1" t="s">
        <v>15</v>
      </c>
      <c r="S27" s="1" t="n">
        <f aca="false">P3-P9</f>
        <v>0.361510005697139</v>
      </c>
      <c r="T27" s="1" t="n">
        <f aca="false">P3-P15</f>
        <v>0.529189968685535</v>
      </c>
      <c r="U27" s="1" t="n">
        <f aca="false">P9-P15</f>
        <v>0.167679962988396</v>
      </c>
      <c r="V27" s="1" t="e">
        <f aca="false">P9-P21</f>
        <v>#DIV/0!</v>
      </c>
      <c r="W27" s="1" t="e">
        <f aca="false">P9-P21</f>
        <v>#DIV/0!</v>
      </c>
      <c r="X27" s="1" t="e">
        <f aca="false">P15-P21</f>
        <v>#DIV/0!</v>
      </c>
    </row>
    <row r="28" customFormat="false" ht="14" hidden="false" customHeight="false" outlineLevel="0" collapsed="false">
      <c r="A28" s="33" t="s">
        <v>17</v>
      </c>
      <c r="B28" s="33" t="s">
        <v>28</v>
      </c>
      <c r="C28" s="38" t="n">
        <f aca="false">SUM(C4,C10,C16,C22)</f>
        <v>590000</v>
      </c>
      <c r="D28" s="39" t="n">
        <f aca="false">SUM(D4,D10,D16,D22)</f>
        <v>17916666.6666667</v>
      </c>
      <c r="E28" s="40" t="n">
        <f aca="false">SUM(E4,E10,E16,E22)</f>
        <v>64833333.3333333</v>
      </c>
      <c r="F28" s="37" t="n">
        <f aca="false">F3/F27*100</f>
        <v>32.7809425168307</v>
      </c>
      <c r="G28" s="37" t="s">
        <v>30</v>
      </c>
      <c r="R28" s="1" t="s">
        <v>17</v>
      </c>
      <c r="S28" s="1" t="n">
        <f aca="false">P4-P10</f>
        <v>0.276732767665412</v>
      </c>
      <c r="T28" s="1" t="n">
        <f aca="false">P4-P16</f>
        <v>0.387154108262376</v>
      </c>
      <c r="U28" s="1" t="n">
        <f aca="false">P10-P16</f>
        <v>0.110421340596964</v>
      </c>
      <c r="V28" s="1" t="e">
        <f aca="false">P10-P22</f>
        <v>#DIV/0!</v>
      </c>
      <c r="W28" s="1" t="e">
        <f aca="false">P10-P22</f>
        <v>#DIV/0!</v>
      </c>
      <c r="X28" s="1" t="e">
        <f aca="false">P16-P22</f>
        <v>#DIV/0!</v>
      </c>
    </row>
    <row r="29" customFormat="false" ht="14" hidden="false" customHeight="false" outlineLevel="0" collapsed="false">
      <c r="A29" s="33" t="s">
        <v>18</v>
      </c>
      <c r="B29" s="33" t="s">
        <v>28</v>
      </c>
      <c r="C29" s="38" t="n">
        <f aca="false">SUM(C5,C11,C17,C23)</f>
        <v>848333.333333333</v>
      </c>
      <c r="D29" s="39" t="n">
        <f aca="false">SUM(D5,D11,D17,D23)</f>
        <v>17133333.3333333</v>
      </c>
      <c r="E29" s="40" t="n">
        <f aca="false">SUM(E5,E11,E17,E23)</f>
        <v>14650000</v>
      </c>
      <c r="F29" s="37" t="n">
        <f aca="false">F9/F27*100</f>
        <v>33.4023821853962</v>
      </c>
      <c r="G29" s="37" t="s">
        <v>31</v>
      </c>
      <c r="R29" s="1" t="s">
        <v>18</v>
      </c>
      <c r="S29" s="1" t="n">
        <f aca="false">P5-P11</f>
        <v>1.11665555509162</v>
      </c>
      <c r="T29" s="1" t="n">
        <f aca="false">P5-P17</f>
        <v>1.2764727256801</v>
      </c>
      <c r="U29" s="1" t="n">
        <f aca="false">P11-P17</f>
        <v>0.159817170588486</v>
      </c>
      <c r="V29" s="1" t="e">
        <f aca="false">P11-P23</f>
        <v>#DIV/0!</v>
      </c>
      <c r="W29" s="1" t="e">
        <f aca="false">P11-P23</f>
        <v>#DIV/0!</v>
      </c>
      <c r="X29" s="1" t="e">
        <f aca="false">P17-P23</f>
        <v>#DIV/0!</v>
      </c>
    </row>
    <row r="30" customFormat="false" ht="14" hidden="false" customHeight="false" outlineLevel="0" collapsed="false">
      <c r="A30" s="33" t="s">
        <v>19</v>
      </c>
      <c r="B30" s="33" t="s">
        <v>28</v>
      </c>
      <c r="C30" s="38" t="n">
        <f aca="false">SUM(C6,C12,C18,C24)</f>
        <v>985000</v>
      </c>
      <c r="D30" s="39" t="n">
        <f aca="false">SUM(D6,D12,D18,D24)</f>
        <v>13833333.3333333</v>
      </c>
      <c r="E30" s="40" t="n">
        <f aca="false">SUM(E6,E12,E18,E24)</f>
        <v>19666666.6666667</v>
      </c>
      <c r="F30" s="37" t="n">
        <f aca="false">F15/F27*100</f>
        <v>33.8166752977732</v>
      </c>
      <c r="G30" s="37" t="s">
        <v>32</v>
      </c>
      <c r="R30" s="1" t="s">
        <v>19</v>
      </c>
      <c r="S30" s="1" t="n">
        <f aca="false">P6-P12</f>
        <v>0.226055951693763</v>
      </c>
      <c r="T30" s="1" t="n">
        <f aca="false">P6-P18</f>
        <v>0.489092465098336</v>
      </c>
      <c r="U30" s="1" t="n">
        <f aca="false">P12-P18</f>
        <v>0.263036513404573</v>
      </c>
      <c r="V30" s="1" t="e">
        <f aca="false">P12-P24</f>
        <v>#DIV/0!</v>
      </c>
      <c r="W30" s="1" t="e">
        <f aca="false">P12-P24</f>
        <v>#DIV/0!</v>
      </c>
      <c r="X30" s="1" t="e">
        <f aca="false">P18-P24</f>
        <v>#DIV/0!</v>
      </c>
    </row>
    <row r="31" customFormat="false" ht="14" hidden="false" customHeight="false" outlineLevel="0" collapsed="false">
      <c r="A31" s="33" t="s">
        <v>20</v>
      </c>
      <c r="B31" s="33" t="s">
        <v>28</v>
      </c>
      <c r="C31" s="41" t="n">
        <f aca="false">SUM(C7,C13,C19,C25)</f>
        <v>920000</v>
      </c>
      <c r="D31" s="42" t="n">
        <f aca="false">SUM(D7,D13,D19,D25)</f>
        <v>6616666.66666667</v>
      </c>
      <c r="E31" s="43" t="n">
        <f aca="false">SUM(E7,E13,E19,E25)</f>
        <v>201666666.666667</v>
      </c>
      <c r="F31" s="37" t="n">
        <f aca="false">F21/F27*100</f>
        <v>0</v>
      </c>
      <c r="G31" s="37" t="s">
        <v>33</v>
      </c>
      <c r="R31" s="1" t="s">
        <v>20</v>
      </c>
      <c r="S31" s="1" t="n">
        <f aca="false">P7-P13</f>
        <v>0.342285757487705</v>
      </c>
      <c r="T31" s="1" t="n">
        <f aca="false">P7-P19</f>
        <v>-0.0149027809109903</v>
      </c>
      <c r="U31" s="1" t="n">
        <f aca="false">P13-P19</f>
        <v>-0.357188538398696</v>
      </c>
      <c r="V31" s="1" t="e">
        <f aca="false">P13-P25</f>
        <v>#DIV/0!</v>
      </c>
      <c r="W31" s="1" t="e">
        <f aca="false">P13-P25</f>
        <v>#DIV/0!</v>
      </c>
      <c r="X31" s="1" t="e">
        <f aca="false">P19-P25</f>
        <v>#DIV/0!</v>
      </c>
    </row>
    <row r="32" customFormat="false" ht="15" hidden="false" customHeight="false" outlineLevel="0" collapsed="false">
      <c r="R32" s="14" t="s">
        <v>21</v>
      </c>
      <c r="S32" s="15" t="n">
        <f aca="false">AVERAGE(S27:S31)</f>
        <v>0.464648007527127</v>
      </c>
      <c r="T32" s="15" t="n">
        <f aca="false">AVERAGE(T27:T31)</f>
        <v>0.533401297363072</v>
      </c>
      <c r="U32" s="15" t="n">
        <f aca="false">AVERAGE(U27:U31)</f>
        <v>0.0687532898359447</v>
      </c>
      <c r="V32" s="15" t="e">
        <f aca="false">AVERAGE(V27:V31)</f>
        <v>#DIV/0!</v>
      </c>
      <c r="W32" s="15" t="e">
        <f aca="false">AVERAGE(W27:W31)</f>
        <v>#DIV/0!</v>
      </c>
      <c r="X32" s="15" t="e">
        <f aca="false">AVERAGE(X27:X31)</f>
        <v>#DIV/0!</v>
      </c>
    </row>
    <row r="33" customFormat="false" ht="15" hidden="false" customHeight="false" outlineLevel="0" collapsed="false">
      <c r="R33" s="14" t="s">
        <v>23</v>
      </c>
      <c r="S33" s="17" t="n">
        <f aca="false">STDEV(S27:S31)</f>
        <v>0.368429815642114</v>
      </c>
      <c r="T33" s="17" t="n">
        <f aca="false">STDEV(T27:T31)</f>
        <v>0.468017563254529</v>
      </c>
      <c r="U33" s="17" t="n">
        <f aca="false">STDEV(U27:U31)</f>
        <v>0.244431869594082</v>
      </c>
      <c r="V33" s="17" t="e">
        <f aca="false">STDEV(V27:V31)</f>
        <v>#DIV/0!</v>
      </c>
      <c r="W33" s="17" t="e">
        <f aca="false">STDEV(W27:W31)</f>
        <v>#DIV/0!</v>
      </c>
      <c r="X33" s="17" t="e">
        <f aca="false">STDEV(X27:X31)</f>
        <v>#DIV/0!</v>
      </c>
    </row>
    <row r="34" customFormat="false" ht="15" hidden="false" customHeight="false" outlineLevel="0" collapsed="false">
      <c r="R34" s="14" t="s">
        <v>24</v>
      </c>
      <c r="S34" s="17" t="n">
        <f aca="false">ABS(S32/(S33/SQRT(COUNT(S27:S31))))</f>
        <v>2.82003379294834</v>
      </c>
      <c r="T34" s="17" t="n">
        <f aca="false">ABS(T32/(T33/SQRT(COUNT(T27:T31))))</f>
        <v>2.54845470305941</v>
      </c>
      <c r="U34" s="17" t="n">
        <f aca="false">ABS(U32/(U33/SQRT(COUNT(U27:U31))))</f>
        <v>0.628956567755352</v>
      </c>
      <c r="V34" s="17" t="e">
        <f aca="false">ABS(V32/(V33/SQRT(COUNT(V27:V31))))</f>
        <v>#DIV/0!</v>
      </c>
      <c r="W34" s="17" t="e">
        <f aca="false">ABS(W32/(W33/SQRT(COUNT(W27:W31))))</f>
        <v>#DIV/0!</v>
      </c>
      <c r="X34" s="17" t="e">
        <f aca="false">ABS(X32/(X33/SQRT(COUNT(X27:X31))))</f>
        <v>#DIV/0!</v>
      </c>
    </row>
    <row r="35" customFormat="false" ht="16" hidden="false" customHeight="false" outlineLevel="0" collapsed="false">
      <c r="R35" s="14" t="s">
        <v>25</v>
      </c>
      <c r="S35" s="18" t="n">
        <f aca="false">TDIST(S34,(COUNT(S27:S31)-1),2)</f>
        <v>0.0478264844550416</v>
      </c>
      <c r="T35" s="18" t="n">
        <f aca="false">TDIST(T34,(COUNT(T27:T31)-1),2)</f>
        <v>0.063409265895504</v>
      </c>
      <c r="U35" s="18" t="n">
        <f aca="false">TDIST(U34,(COUNT(U27:U31)-1),2)</f>
        <v>0.56350849264143</v>
      </c>
      <c r="V35" s="18" t="e">
        <f aca="false">TDIST(V34,(COUNT(V27:V31)-1),2)</f>
        <v>#DIV/0!</v>
      </c>
      <c r="W35" s="18" t="e">
        <f aca="false">TDIST(W34,(COUNT(W27:W31)-1),2)</f>
        <v>#DIV/0!</v>
      </c>
      <c r="X35" s="18" t="e">
        <f aca="false">TDIST(X34,(COUNT(X27:X31)-1),2)</f>
        <v>#DIV/0!</v>
      </c>
    </row>
    <row r="72" customFormat="false" ht="15" hidden="false" customHeight="false" outlineLevel="0" collapsed="false">
      <c r="E72" s="17"/>
      <c r="F72" s="17"/>
      <c r="H72" s="44"/>
      <c r="I72" s="45"/>
      <c r="J72" s="45"/>
      <c r="K72" s="45"/>
    </row>
    <row r="73" customFormat="false" ht="15" hidden="false" customHeight="false" outlineLevel="0" collapsed="false">
      <c r="E73" s="17"/>
      <c r="F73" s="17"/>
      <c r="H73" s="44"/>
      <c r="I73" s="44"/>
      <c r="J73" s="44"/>
      <c r="K73" s="44"/>
    </row>
    <row r="74" customFormat="false" ht="15" hidden="false" customHeight="false" outlineLevel="0" collapsed="false">
      <c r="E74" s="46"/>
      <c r="F74" s="46"/>
      <c r="H74" s="44"/>
      <c r="I74" s="44"/>
      <c r="J74" s="44"/>
      <c r="K74" s="44"/>
    </row>
    <row r="75" customFormat="false" ht="13" hidden="false" customHeight="false" outlineLevel="0" collapsed="false">
      <c r="E75" s="11"/>
      <c r="F75" s="11"/>
      <c r="H75" s="44"/>
      <c r="I75" s="44"/>
      <c r="J75" s="44"/>
      <c r="K75" s="44"/>
    </row>
    <row r="76" customFormat="false" ht="13" hidden="false" customHeight="false" outlineLevel="0" collapsed="false">
      <c r="A76" s="11"/>
      <c r="B76" s="47"/>
      <c r="C76" s="47"/>
      <c r="D76" s="47"/>
      <c r="E76" s="11"/>
      <c r="F76" s="11"/>
      <c r="H76" s="44"/>
      <c r="I76" s="44"/>
      <c r="J76" s="44"/>
      <c r="K76" s="44"/>
    </row>
    <row r="77" customFormat="false" ht="13" hidden="false" customHeight="false" outlineLevel="0" collapsed="false">
      <c r="A77" s="11"/>
      <c r="B77" s="11"/>
      <c r="C77" s="11"/>
      <c r="D77" s="11"/>
      <c r="E77" s="11"/>
      <c r="F77" s="11"/>
      <c r="H77" s="44"/>
      <c r="I77" s="44"/>
      <c r="J77" s="44"/>
      <c r="K77" s="44"/>
    </row>
    <row r="78" customFormat="false" ht="13" hidden="false" customHeight="false" outlineLevel="0" collapsed="false">
      <c r="A78" s="11"/>
      <c r="B78" s="11"/>
      <c r="C78" s="11"/>
      <c r="D78" s="11"/>
      <c r="E78" s="11"/>
      <c r="F78" s="11"/>
      <c r="H78" s="44"/>
      <c r="I78" s="44"/>
      <c r="J78" s="44"/>
      <c r="K78" s="44"/>
    </row>
    <row r="79" customFormat="false" ht="15" hidden="false" customHeight="false" outlineLevel="0" collapsed="false">
      <c r="A79" s="11"/>
      <c r="B79" s="11"/>
      <c r="C79" s="11"/>
      <c r="D79" s="11"/>
      <c r="E79" s="11"/>
      <c r="F79" s="11"/>
      <c r="H79" s="48"/>
      <c r="I79" s="49"/>
      <c r="J79" s="49"/>
      <c r="K79" s="49"/>
    </row>
    <row r="80" customFormat="false" ht="15" hidden="false" customHeight="false" outlineLevel="0" collapsed="false">
      <c r="A80" s="44"/>
      <c r="B80" s="11"/>
      <c r="C80" s="11"/>
      <c r="D80" s="11"/>
      <c r="E80" s="11"/>
      <c r="F80" s="11"/>
      <c r="H80" s="48"/>
      <c r="I80" s="49"/>
      <c r="J80" s="49"/>
      <c r="K80" s="49"/>
    </row>
    <row r="81" customFormat="false" ht="15" hidden="false" customHeight="false" outlineLevel="0" collapsed="false">
      <c r="A81" s="44"/>
      <c r="B81" s="11"/>
      <c r="C81" s="11"/>
      <c r="D81" s="11"/>
      <c r="E81" s="11"/>
      <c r="F81" s="11"/>
      <c r="H81" s="48"/>
      <c r="I81" s="49"/>
      <c r="J81" s="49"/>
      <c r="K81" s="49"/>
    </row>
    <row r="82" customFormat="false" ht="15" hidden="false" customHeight="false" outlineLevel="0" collapsed="false">
      <c r="A82" s="50"/>
      <c r="B82" s="11"/>
      <c r="C82" s="11"/>
      <c r="D82" s="11"/>
      <c r="E82" s="11"/>
      <c r="F82" s="11"/>
      <c r="H82" s="48"/>
      <c r="I82" s="51"/>
      <c r="J82" s="51"/>
      <c r="K82" s="51"/>
    </row>
    <row r="83" customFormat="false" ht="15" hidden="false" customHeight="false" outlineLevel="0" collapsed="false">
      <c r="A83" s="52"/>
      <c r="B83" s="17"/>
      <c r="C83" s="17"/>
      <c r="D83" s="17"/>
      <c r="E83" s="17"/>
      <c r="F83" s="17"/>
      <c r="H83" s="44"/>
      <c r="I83" s="44"/>
      <c r="J83" s="44"/>
      <c r="K83" s="44"/>
    </row>
    <row r="84" customFormat="false" ht="15" hidden="false" customHeight="false" outlineLevel="0" collapsed="false">
      <c r="A84" s="52"/>
      <c r="B84" s="17"/>
      <c r="C84" s="17"/>
      <c r="D84" s="17"/>
      <c r="E84" s="17"/>
      <c r="F84" s="17"/>
      <c r="H84" s="44"/>
      <c r="I84" s="45"/>
      <c r="J84" s="45"/>
      <c r="K84" s="45"/>
    </row>
    <row r="85" customFormat="false" ht="15" hidden="false" customHeight="false" outlineLevel="0" collapsed="false">
      <c r="A85" s="52"/>
      <c r="B85" s="17"/>
      <c r="C85" s="17"/>
      <c r="D85" s="17"/>
      <c r="E85" s="17"/>
      <c r="F85" s="17"/>
      <c r="H85" s="44"/>
      <c r="I85" s="44"/>
      <c r="J85" s="44"/>
      <c r="K85" s="44"/>
    </row>
    <row r="86" customFormat="false" ht="15" hidden="false" customHeight="false" outlineLevel="0" collapsed="false">
      <c r="A86" s="52"/>
      <c r="B86" s="46"/>
      <c r="C86" s="46"/>
      <c r="D86" s="46"/>
      <c r="E86" s="46"/>
      <c r="F86" s="46"/>
      <c r="H86" s="44"/>
      <c r="I86" s="44"/>
      <c r="J86" s="44"/>
      <c r="K86" s="44"/>
    </row>
    <row r="87" customFormat="false" ht="13" hidden="false" customHeight="false" outlineLevel="0" collapsed="false">
      <c r="A87" s="50"/>
      <c r="B87" s="11"/>
      <c r="C87" s="11"/>
      <c r="D87" s="11"/>
      <c r="E87" s="11"/>
      <c r="F87" s="11"/>
      <c r="H87" s="44"/>
      <c r="I87" s="44"/>
      <c r="J87" s="44"/>
      <c r="K87" s="44"/>
    </row>
    <row r="88" customFormat="false" ht="13" hidden="false" customHeight="false" outlineLevel="0" collapsed="false">
      <c r="A88" s="50"/>
      <c r="B88" s="47"/>
      <c r="C88" s="47"/>
      <c r="D88" s="47"/>
      <c r="E88" s="11"/>
      <c r="F88" s="11"/>
      <c r="H88" s="44"/>
      <c r="I88" s="44"/>
      <c r="J88" s="44"/>
      <c r="K88" s="44"/>
    </row>
    <row r="89" customFormat="false" ht="13" hidden="false" customHeight="false" outlineLevel="0" collapsed="false">
      <c r="A89" s="50"/>
      <c r="B89" s="11"/>
      <c r="C89" s="11"/>
      <c r="D89" s="11"/>
      <c r="E89" s="11"/>
      <c r="F89" s="11"/>
      <c r="H89" s="44"/>
      <c r="I89" s="44"/>
      <c r="J89" s="44"/>
      <c r="K89" s="44"/>
    </row>
    <row r="90" customFormat="false" ht="13" hidden="false" customHeight="false" outlineLevel="0" collapsed="false">
      <c r="A90" s="50"/>
      <c r="B90" s="11"/>
      <c r="C90" s="11"/>
      <c r="D90" s="11"/>
      <c r="E90" s="11"/>
      <c r="F90" s="11"/>
      <c r="H90" s="44"/>
      <c r="I90" s="44"/>
      <c r="J90" s="44"/>
      <c r="K90" s="44"/>
    </row>
    <row r="91" customFormat="false" ht="15" hidden="false" customHeight="false" outlineLevel="0" collapsed="false">
      <c r="A91" s="50"/>
      <c r="B91" s="11"/>
      <c r="C91" s="11"/>
      <c r="D91" s="11"/>
      <c r="E91" s="11"/>
      <c r="F91" s="11"/>
      <c r="H91" s="48"/>
      <c r="I91" s="49"/>
      <c r="J91" s="49"/>
      <c r="K91" s="49"/>
    </row>
    <row r="92" customFormat="false" ht="15" hidden="false" customHeight="false" outlineLevel="0" collapsed="false">
      <c r="A92" s="50"/>
      <c r="B92" s="11"/>
      <c r="C92" s="11"/>
      <c r="D92" s="11"/>
      <c r="E92" s="11"/>
      <c r="F92" s="11"/>
      <c r="H92" s="48"/>
      <c r="I92" s="49"/>
      <c r="J92" s="49"/>
      <c r="K92" s="49"/>
    </row>
    <row r="93" customFormat="false" ht="15" hidden="false" customHeight="false" outlineLevel="0" collapsed="false">
      <c r="A93" s="50"/>
      <c r="B93" s="11"/>
      <c r="C93" s="11"/>
      <c r="D93" s="11"/>
      <c r="E93" s="11"/>
      <c r="F93" s="11"/>
      <c r="H93" s="48"/>
      <c r="I93" s="49"/>
      <c r="J93" s="49"/>
      <c r="K93" s="49"/>
    </row>
    <row r="94" customFormat="false" ht="15" hidden="false" customHeight="false" outlineLevel="0" collapsed="false">
      <c r="A94" s="50"/>
      <c r="B94" s="11"/>
      <c r="C94" s="11"/>
      <c r="D94" s="11"/>
      <c r="E94" s="11"/>
      <c r="F94" s="11"/>
      <c r="H94" s="48"/>
      <c r="I94" s="51"/>
      <c r="J94" s="51"/>
      <c r="K94" s="51"/>
    </row>
    <row r="95" customFormat="false" ht="15" hidden="false" customHeight="false" outlineLevel="0" collapsed="false">
      <c r="A95" s="52"/>
      <c r="B95" s="17"/>
      <c r="C95" s="17"/>
      <c r="D95" s="17"/>
      <c r="E95" s="17"/>
      <c r="F95" s="17"/>
    </row>
    <row r="96" customFormat="false" ht="15" hidden="false" customHeight="false" outlineLevel="0" collapsed="false">
      <c r="A96" s="52"/>
      <c r="B96" s="17"/>
      <c r="C96" s="17"/>
      <c r="D96" s="17"/>
      <c r="E96" s="17"/>
      <c r="F96" s="17"/>
    </row>
    <row r="97" customFormat="false" ht="15" hidden="false" customHeight="false" outlineLevel="0" collapsed="false">
      <c r="A97" s="52"/>
      <c r="B97" s="17"/>
      <c r="C97" s="17"/>
      <c r="D97" s="17"/>
      <c r="E97" s="17"/>
      <c r="F97" s="17"/>
    </row>
    <row r="98" customFormat="false" ht="15" hidden="false" customHeight="false" outlineLevel="0" collapsed="false">
      <c r="A98" s="52"/>
      <c r="B98" s="46"/>
      <c r="C98" s="46"/>
      <c r="D98" s="46"/>
      <c r="E98" s="46"/>
      <c r="F98" s="46"/>
    </row>
    <row r="99" customFormat="false" ht="13" hidden="false" customHeight="false" outlineLevel="0" collapsed="false">
      <c r="A99" s="44"/>
      <c r="B99" s="11"/>
      <c r="C99" s="11"/>
      <c r="D99" s="11"/>
    </row>
    <row r="100" customFormat="false" ht="13" hidden="false" customHeight="false" outlineLevel="0" collapsed="false">
      <c r="A100" s="44"/>
      <c r="B100" s="11"/>
      <c r="C100" s="11"/>
      <c r="D100" s="11"/>
    </row>
    <row r="101" customFormat="false" ht="13" hidden="false" customHeight="false" outlineLevel="0" collapsed="false">
      <c r="A101" s="44"/>
      <c r="B101" s="11"/>
      <c r="C101" s="11"/>
      <c r="D101" s="11"/>
    </row>
    <row r="102" customFormat="false" ht="13" hidden="false" customHeight="false" outlineLevel="0" collapsed="false">
      <c r="A102" s="44"/>
      <c r="B102" s="11"/>
      <c r="C102" s="11"/>
      <c r="D102" s="11"/>
    </row>
    <row r="103" customFormat="false" ht="13" hidden="false" customHeight="false" outlineLevel="0" collapsed="false">
      <c r="A103" s="11"/>
      <c r="B103" s="11"/>
      <c r="C103" s="11"/>
      <c r="D103" s="11"/>
    </row>
    <row r="104" customFormat="false" ht="13" hidden="false" customHeight="false" outlineLevel="0" collapsed="false">
      <c r="A104" s="11"/>
      <c r="B104" s="11"/>
      <c r="C104" s="11"/>
      <c r="D104" s="11"/>
    </row>
    <row r="105" customFormat="false" ht="13" hidden="false" customHeight="false" outlineLevel="0" collapsed="false">
      <c r="A105" s="11"/>
      <c r="B105" s="11"/>
      <c r="C105" s="11"/>
      <c r="D105" s="11"/>
    </row>
    <row r="106" customFormat="false" ht="13" hidden="false" customHeight="false" outlineLevel="0" collapsed="false">
      <c r="A106" s="11"/>
      <c r="B106" s="11"/>
      <c r="C106" s="11"/>
      <c r="D106" s="11"/>
    </row>
    <row r="107" customFormat="false" ht="13" hidden="false" customHeight="false" outlineLevel="0" collapsed="false">
      <c r="A107" s="11"/>
      <c r="B107" s="11"/>
      <c r="C107" s="11"/>
      <c r="D107" s="11"/>
    </row>
    <row r="108" customFormat="false" ht="13" hidden="false" customHeight="false" outlineLevel="0" collapsed="false">
      <c r="A108" s="11"/>
      <c r="B108" s="11"/>
      <c r="C108" s="11"/>
      <c r="D108" s="11"/>
    </row>
    <row r="109" customFormat="false" ht="13" hidden="false" customHeight="false" outlineLevel="0" collapsed="false">
      <c r="A109" s="11"/>
      <c r="B109" s="11"/>
      <c r="C109" s="11"/>
      <c r="D109" s="11"/>
    </row>
    <row r="110" customFormat="false" ht="13" hidden="false" customHeight="false" outlineLevel="0" collapsed="false">
      <c r="A110" s="11"/>
      <c r="B110" s="11"/>
      <c r="C110" s="11"/>
      <c r="D110" s="11"/>
    </row>
    <row r="111" customFormat="false" ht="13" hidden="false" customHeight="false" outlineLevel="0" collapsed="false">
      <c r="A111" s="11"/>
      <c r="B111" s="11"/>
      <c r="C111" s="11"/>
      <c r="D111" s="11"/>
    </row>
    <row r="112" customFormat="false" ht="13" hidden="false" customHeight="false" outlineLevel="0" collapsed="false">
      <c r="A112" s="11"/>
      <c r="B112" s="11"/>
      <c r="C112" s="11"/>
      <c r="D112" s="11"/>
    </row>
    <row r="113" customFormat="false" ht="13" hidden="false" customHeight="false" outlineLevel="0" collapsed="false">
      <c r="A113" s="11"/>
      <c r="B113" s="11"/>
      <c r="C113" s="11"/>
      <c r="D113" s="11"/>
    </row>
    <row r="114" customFormat="false" ht="13" hidden="false" customHeight="false" outlineLevel="0" collapsed="false">
      <c r="A114" s="11"/>
      <c r="B114" s="11"/>
      <c r="C114" s="11"/>
      <c r="D114" s="11"/>
    </row>
    <row r="115" customFormat="false" ht="13" hidden="false" customHeight="false" outlineLevel="0" collapsed="false">
      <c r="A115" s="11"/>
      <c r="B115" s="11"/>
      <c r="C115" s="11"/>
      <c r="D115" s="11"/>
    </row>
    <row r="116" customFormat="false" ht="13" hidden="false" customHeight="false" outlineLevel="0" collapsed="false">
      <c r="A116" s="11"/>
      <c r="B116" s="11"/>
      <c r="C116" s="11"/>
      <c r="D116" s="11"/>
    </row>
    <row r="117" customFormat="false" ht="13" hidden="false" customHeight="false" outlineLevel="0" collapsed="false">
      <c r="A117" s="11"/>
      <c r="B117" s="11"/>
      <c r="C117" s="11"/>
      <c r="D117" s="11"/>
    </row>
    <row r="118" customFormat="false" ht="13" hidden="false" customHeight="false" outlineLevel="0" collapsed="false">
      <c r="A118" s="11"/>
      <c r="B118" s="11"/>
      <c r="C118" s="11"/>
      <c r="D118" s="11"/>
      <c r="F118" s="11"/>
      <c r="I118" s="11"/>
      <c r="J118" s="11"/>
      <c r="K118" s="11"/>
    </row>
    <row r="119" customFormat="false" ht="13" hidden="false" customHeight="false" outlineLevel="0" collapsed="false">
      <c r="A119" s="11"/>
      <c r="B119" s="11"/>
      <c r="C119" s="11"/>
      <c r="D119" s="11"/>
      <c r="I119" s="11"/>
      <c r="J119" s="11"/>
      <c r="K119" s="11"/>
    </row>
    <row r="120" customFormat="false" ht="13" hidden="false" customHeight="false" outlineLevel="0" collapsed="false">
      <c r="A120" s="11"/>
      <c r="B120" s="11"/>
      <c r="C120" s="11"/>
      <c r="D120" s="11"/>
      <c r="I120" s="11"/>
      <c r="J120" s="11"/>
      <c r="K120" s="11"/>
    </row>
    <row r="121" customFormat="false" ht="13" hidden="false" customHeight="false" outlineLevel="0" collapsed="false">
      <c r="A121" s="11"/>
      <c r="B121" s="11"/>
      <c r="C121" s="11"/>
      <c r="D121" s="11"/>
      <c r="I121" s="11"/>
      <c r="J121" s="11"/>
      <c r="K121" s="11"/>
    </row>
    <row r="122" customFormat="false" ht="15" hidden="false" customHeight="false" outlineLevel="0" collapsed="false">
      <c r="A122" s="11"/>
      <c r="B122" s="11"/>
      <c r="C122" s="11"/>
      <c r="D122" s="11"/>
      <c r="I122" s="17"/>
      <c r="J122" s="17"/>
      <c r="K122" s="17"/>
    </row>
    <row r="123" customFormat="false" ht="15" hidden="false" customHeight="false" outlineLevel="0" collapsed="false">
      <c r="A123" s="11"/>
      <c r="B123" s="11"/>
      <c r="C123" s="11"/>
      <c r="D123" s="11"/>
      <c r="I123" s="17"/>
      <c r="J123" s="17"/>
      <c r="K123" s="17"/>
    </row>
    <row r="124" customFormat="false" ht="15" hidden="false" customHeight="false" outlineLevel="0" collapsed="false">
      <c r="A124" s="11"/>
      <c r="B124" s="11"/>
      <c r="C124" s="11"/>
      <c r="D124" s="11"/>
      <c r="I124" s="17"/>
      <c r="J124" s="17"/>
      <c r="K124" s="17"/>
    </row>
    <row r="125" customFormat="false" ht="15" hidden="false" customHeight="false" outlineLevel="0" collapsed="false">
      <c r="A125" s="11"/>
      <c r="B125" s="11"/>
      <c r="C125" s="11"/>
      <c r="D125" s="11"/>
      <c r="I125" s="46"/>
      <c r="J125" s="46"/>
      <c r="K125" s="46"/>
    </row>
    <row r="126" customFormat="false" ht="13" hidden="false" customHeight="false" outlineLevel="0" collapsed="false">
      <c r="A126" s="11"/>
      <c r="B126" s="11"/>
      <c r="C126" s="11"/>
      <c r="D126" s="11"/>
      <c r="I126" s="11"/>
      <c r="J126" s="11"/>
      <c r="K126" s="11"/>
    </row>
    <row r="127" customFormat="false" ht="13" hidden="false" customHeight="false" outlineLevel="0" collapsed="false">
      <c r="A127" s="11"/>
      <c r="B127" s="11"/>
      <c r="C127" s="11"/>
      <c r="D127" s="11"/>
      <c r="I127" s="11"/>
      <c r="J127" s="11"/>
      <c r="K127" s="11"/>
    </row>
    <row r="128" customFormat="false" ht="13" hidden="false" customHeight="false" outlineLevel="0" collapsed="false">
      <c r="A128" s="11"/>
      <c r="B128" s="11"/>
      <c r="C128" s="11"/>
      <c r="D128" s="11"/>
      <c r="I128" s="11"/>
      <c r="J128" s="11"/>
      <c r="K128" s="11"/>
    </row>
    <row r="129" customFormat="false" ht="13" hidden="false" customHeight="false" outlineLevel="0" collapsed="false">
      <c r="A129" s="11"/>
      <c r="B129" s="11"/>
      <c r="C129" s="11"/>
      <c r="D129" s="11"/>
      <c r="I129" s="11"/>
      <c r="J129" s="11"/>
      <c r="K129" s="11"/>
    </row>
    <row r="130" customFormat="false" ht="13" hidden="false" customHeight="false" outlineLevel="0" collapsed="false">
      <c r="A130" s="11"/>
      <c r="B130" s="11"/>
      <c r="C130" s="11"/>
      <c r="D130" s="11"/>
    </row>
    <row r="131" customFormat="false" ht="13" hidden="false" customHeight="false" outlineLevel="0" collapsed="false">
      <c r="A131" s="11"/>
      <c r="B131" s="11"/>
      <c r="C131" s="11"/>
      <c r="D131" s="11"/>
    </row>
    <row r="132" customFormat="false" ht="13" hidden="false" customHeight="false" outlineLevel="0" collapsed="false">
      <c r="A132" s="11"/>
      <c r="B132" s="11"/>
      <c r="C132" s="11"/>
      <c r="D132" s="11"/>
    </row>
    <row r="133" customFormat="false" ht="13" hidden="false" customHeight="false" outlineLevel="0" collapsed="false">
      <c r="A133" s="11"/>
      <c r="B133" s="11"/>
      <c r="C133" s="11"/>
      <c r="D133" s="11"/>
    </row>
    <row r="134" customFormat="false" ht="13" hidden="false" customHeight="false" outlineLevel="0" collapsed="false">
      <c r="A134" s="11"/>
      <c r="B134" s="11"/>
      <c r="C134" s="11"/>
      <c r="D134" s="11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4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Z18" activeCellId="0" sqref="Z18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4" min="3" style="1" width="11.56"/>
    <col collapsed="false" customWidth="false" hidden="false" outlineLevel="0" max="5" min="5" style="1" width="10.7"/>
    <col collapsed="false" customWidth="true" hidden="false" outlineLevel="0" max="6" min="6" style="1" width="11.56"/>
    <col collapsed="false" customWidth="true" hidden="false" outlineLevel="0" max="7" min="7" style="1" width="13.7"/>
    <col collapsed="false" customWidth="false" hidden="false" outlineLevel="0" max="8" min="8" style="1" width="10.7"/>
    <col collapsed="false" customWidth="true" hidden="false" outlineLevel="0" max="12" min="9" style="1" width="11.56"/>
    <col collapsed="false" customWidth="false" hidden="false" outlineLevel="0" max="257" min="13" style="1" width="10.7"/>
  </cols>
  <sheetData>
    <row r="1" customFormat="false" ht="13" hidden="false" customHeight="false" outlineLevel="0" collapsed="false">
      <c r="S1" s="2" t="s">
        <v>0</v>
      </c>
    </row>
    <row r="2" customFormat="false" ht="14" hidden="false" customHeight="false" outlineLevel="0" collapsed="false">
      <c r="A2" s="2" t="s">
        <v>34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H2" s="2" t="s">
        <v>7</v>
      </c>
      <c r="I2" s="4" t="s">
        <v>3</v>
      </c>
      <c r="J2" s="4" t="s">
        <v>4</v>
      </c>
      <c r="K2" s="4" t="s">
        <v>5</v>
      </c>
      <c r="M2" s="2" t="s">
        <v>8</v>
      </c>
      <c r="N2" s="4" t="s">
        <v>3</v>
      </c>
      <c r="O2" s="4" t="s">
        <v>4</v>
      </c>
      <c r="P2" s="4" t="s">
        <v>5</v>
      </c>
      <c r="R2" s="2" t="s">
        <v>3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</row>
    <row r="3" customFormat="false" ht="14" hidden="false" customHeight="false" outlineLevel="0" collapsed="false">
      <c r="A3" s="5" t="s">
        <v>15</v>
      </c>
      <c r="B3" s="5" t="s">
        <v>16</v>
      </c>
      <c r="C3" s="6" t="n">
        <v>70000</v>
      </c>
      <c r="D3" s="7" t="n">
        <v>1185000</v>
      </c>
      <c r="E3" s="7" t="n">
        <v>63500000</v>
      </c>
      <c r="F3" s="8" t="n">
        <v>6330</v>
      </c>
      <c r="H3" s="5" t="s">
        <v>16</v>
      </c>
      <c r="I3" s="1" t="n">
        <f aca="false">(C3/C27)*100</f>
        <v>42.9447852760736</v>
      </c>
      <c r="J3" s="1" t="n">
        <f aca="false">(D3/D27)*100</f>
        <v>50</v>
      </c>
      <c r="K3" s="1" t="n">
        <f aca="false">(E3/E27)*100</f>
        <v>72.8628800917958</v>
      </c>
      <c r="M3" s="5" t="s">
        <v>16</v>
      </c>
      <c r="N3" s="1" t="n">
        <f aca="false">I3/F28</f>
        <v>1.31005340233962</v>
      </c>
      <c r="O3" s="1" t="n">
        <f aca="false">J3/F28</f>
        <v>1.52527646129542</v>
      </c>
      <c r="P3" s="1" t="n">
        <f aca="false">K3/F28</f>
        <v>2.22272071812413</v>
      </c>
      <c r="R3" s="1" t="s">
        <v>15</v>
      </c>
      <c r="S3" s="1" t="n">
        <f aca="false">N3-N9</f>
        <v>-0.251129838255801</v>
      </c>
      <c r="T3" s="1" t="n">
        <f aca="false">N3-N15</f>
        <v>1.16491863031057</v>
      </c>
      <c r="U3" s="1" t="n">
        <f aca="false">N9-N15</f>
        <v>1.41604846856638</v>
      </c>
      <c r="V3" s="1" t="e">
        <f aca="false">N3-N21</f>
        <v>#DIV/0!</v>
      </c>
      <c r="W3" s="1" t="e">
        <f aca="false">N9-N21</f>
        <v>#DIV/0!</v>
      </c>
      <c r="X3" s="1" t="e">
        <f aca="false">N15-N21</f>
        <v>#DIV/0!</v>
      </c>
    </row>
    <row r="4" customFormat="false" ht="13" hidden="false" customHeight="false" outlineLevel="0" collapsed="false">
      <c r="A4" s="5" t="s">
        <v>17</v>
      </c>
      <c r="B4" s="5" t="s">
        <v>16</v>
      </c>
      <c r="C4" s="9" t="n">
        <v>33350</v>
      </c>
      <c r="D4" s="10" t="n">
        <v>1685000</v>
      </c>
      <c r="E4" s="10" t="n">
        <v>86500000</v>
      </c>
      <c r="F4" s="11"/>
      <c r="H4" s="5" t="s">
        <v>16</v>
      </c>
      <c r="I4" s="1" t="n">
        <f aca="false">(C4/C28)*100</f>
        <v>36.1713665943601</v>
      </c>
      <c r="J4" s="1" t="n">
        <f aca="false">(D4/D28)*100</f>
        <v>47.0013947001395</v>
      </c>
      <c r="K4" s="1" t="n">
        <f aca="false">(E4/E28)*100</f>
        <v>76.7865068797159</v>
      </c>
      <c r="M4" s="5" t="s">
        <v>16</v>
      </c>
      <c r="N4" s="1" t="n">
        <f aca="false">I4/F28</f>
        <v>1.1034266807853</v>
      </c>
      <c r="O4" s="1" t="n">
        <f aca="false">J4/F28</f>
        <v>1.43380241968356</v>
      </c>
      <c r="P4" s="1" t="n">
        <f aca="false">K4/F28</f>
        <v>2.34241302977459</v>
      </c>
      <c r="R4" s="1" t="s">
        <v>17</v>
      </c>
      <c r="S4" s="1" t="n">
        <f aca="false">N4-N10</f>
        <v>-0.206766024657874</v>
      </c>
      <c r="T4" s="1" t="n">
        <f aca="false">N4-N16</f>
        <v>0.510078111027165</v>
      </c>
      <c r="U4" s="1" t="n">
        <f aca="false">N10-N16</f>
        <v>0.716844135685039</v>
      </c>
      <c r="V4" s="1" t="e">
        <f aca="false">N4-N22</f>
        <v>#DIV/0!</v>
      </c>
      <c r="W4" s="1" t="e">
        <f aca="false">N10-N22</f>
        <v>#DIV/0!</v>
      </c>
      <c r="X4" s="1" t="e">
        <f aca="false">N16-N22</f>
        <v>#DIV/0!</v>
      </c>
    </row>
    <row r="5" customFormat="false" ht="13" hidden="false" customHeight="false" outlineLevel="0" collapsed="false">
      <c r="A5" s="5" t="s">
        <v>18</v>
      </c>
      <c r="B5" s="5" t="s">
        <v>16</v>
      </c>
      <c r="C5" s="9" t="n">
        <v>26000</v>
      </c>
      <c r="D5" s="10" t="n">
        <v>3015000</v>
      </c>
      <c r="E5" s="10" t="n">
        <v>5650000</v>
      </c>
      <c r="F5" s="11"/>
      <c r="H5" s="5" t="s">
        <v>16</v>
      </c>
      <c r="I5" s="1" t="n">
        <f aca="false">(C5/C29)*100</f>
        <v>34.278180619644</v>
      </c>
      <c r="J5" s="1" t="n">
        <f aca="false">(D5/D29)*100</f>
        <v>76.3001391876503</v>
      </c>
      <c r="K5" s="1" t="n">
        <f aca="false">(E5/E29)*100</f>
        <v>57.3604060913706</v>
      </c>
      <c r="M5" s="5" t="s">
        <v>16</v>
      </c>
      <c r="N5" s="1" t="n">
        <f aca="false">I5/F28</f>
        <v>1.04567404070352</v>
      </c>
      <c r="O5" s="1" t="n">
        <f aca="false">J5/F28</f>
        <v>2.32757612592974</v>
      </c>
      <c r="P5" s="1" t="n">
        <f aca="false">K5/F28</f>
        <v>1.74980954443028</v>
      </c>
      <c r="R5" s="1" t="s">
        <v>18</v>
      </c>
      <c r="S5" s="1" t="n">
        <f aca="false">N5-N11</f>
        <v>-0.0338300805476264</v>
      </c>
      <c r="T5" s="1" t="n">
        <f aca="false">N5-N17</f>
        <v>0.168479287215483</v>
      </c>
      <c r="U5" s="1" t="n">
        <f aca="false">N11-N17</f>
        <v>0.202309367763109</v>
      </c>
      <c r="V5" s="1" t="e">
        <f aca="false">N5-N23</f>
        <v>#DIV/0!</v>
      </c>
      <c r="W5" s="1" t="e">
        <f aca="false">N11-N23</f>
        <v>#DIV/0!</v>
      </c>
      <c r="X5" s="1" t="e">
        <f aca="false">N17-N23</f>
        <v>#DIV/0!</v>
      </c>
    </row>
    <row r="6" customFormat="false" ht="13" hidden="false" customHeight="false" outlineLevel="0" collapsed="false">
      <c r="A6" s="5" t="s">
        <v>19</v>
      </c>
      <c r="B6" s="5" t="s">
        <v>16</v>
      </c>
      <c r="C6" s="9" t="n">
        <v>68500</v>
      </c>
      <c r="D6" s="10" t="n">
        <v>1765000</v>
      </c>
      <c r="E6" s="10" t="n">
        <v>10500000</v>
      </c>
      <c r="F6" s="11"/>
      <c r="H6" s="5" t="s">
        <v>16</v>
      </c>
      <c r="I6" s="1" t="n">
        <f aca="false">(C6/C30)*100</f>
        <v>44.1935483870968</v>
      </c>
      <c r="J6" s="1" t="n">
        <f aca="false">(D6/D30)*100</f>
        <v>56.0584405272352</v>
      </c>
      <c r="K6" s="1" t="n">
        <f aca="false">(E6/E30)*100</f>
        <v>75.4310344827586</v>
      </c>
      <c r="M6" s="5" t="s">
        <v>16</v>
      </c>
      <c r="N6" s="1" t="n">
        <f aca="false">I6/F28</f>
        <v>1.34814758191918</v>
      </c>
      <c r="O6" s="1" t="n">
        <f aca="false">J6/F28</f>
        <v>1.71009239586242</v>
      </c>
      <c r="P6" s="1" t="n">
        <f aca="false">K6/F28</f>
        <v>2.3010636269543</v>
      </c>
      <c r="R6" s="1" t="s">
        <v>19</v>
      </c>
      <c r="S6" s="1" t="n">
        <f aca="false">N6-N12</f>
        <v>-0.100464571119083</v>
      </c>
      <c r="T6" s="1" t="n">
        <f aca="false">N6-N18</f>
        <v>1.12874828339623</v>
      </c>
      <c r="U6" s="1" t="n">
        <f aca="false">N12-N18</f>
        <v>1.22921285451531</v>
      </c>
      <c r="V6" s="1" t="e">
        <f aca="false">N6-N24</f>
        <v>#DIV/0!</v>
      </c>
      <c r="W6" s="1" t="e">
        <f aca="false">N12-N24</f>
        <v>#DIV/0!</v>
      </c>
      <c r="X6" s="1" t="e">
        <f aca="false">N18-N24</f>
        <v>#DIV/0!</v>
      </c>
    </row>
    <row r="7" customFormat="false" ht="14" hidden="false" customHeight="false" outlineLevel="0" collapsed="false">
      <c r="A7" s="5" t="s">
        <v>20</v>
      </c>
      <c r="B7" s="5" t="s">
        <v>16</v>
      </c>
      <c r="C7" s="12" t="n">
        <v>98500</v>
      </c>
      <c r="D7" s="13" t="n">
        <v>318500</v>
      </c>
      <c r="E7" s="13" t="n">
        <v>116500000</v>
      </c>
      <c r="F7" s="11"/>
      <c r="H7" s="5" t="s">
        <v>16</v>
      </c>
      <c r="I7" s="1" t="n">
        <f aca="false">(C7/C31)*100</f>
        <v>52.4913402611244</v>
      </c>
      <c r="J7" s="1" t="n">
        <f aca="false">(D7/D31)*100</f>
        <v>75.5634638196916</v>
      </c>
      <c r="K7" s="1" t="n">
        <f aca="false">(E7/E31)*100</f>
        <v>77.2290354656944</v>
      </c>
      <c r="M7" s="5" t="s">
        <v>16</v>
      </c>
      <c r="N7" s="1" t="n">
        <f aca="false">I7/F28</f>
        <v>1.60127611444283</v>
      </c>
      <c r="O7" s="1" t="n">
        <f aca="false">J7/F28</f>
        <v>2.30510345396247</v>
      </c>
      <c r="P7" s="1" t="n">
        <f aca="false">K7/F28</f>
        <v>2.35591259848745</v>
      </c>
      <c r="R7" s="1" t="s">
        <v>20</v>
      </c>
      <c r="S7" s="1" t="n">
        <f aca="false">N7-N13</f>
        <v>0.348874418228744</v>
      </c>
      <c r="T7" s="1" t="n">
        <f aca="false">N7-N19</f>
        <v>1.43344590693962</v>
      </c>
      <c r="U7" s="1" t="n">
        <f aca="false">N13-N19</f>
        <v>1.08457148871087</v>
      </c>
      <c r="V7" s="1" t="e">
        <f aca="false">N7-N25</f>
        <v>#DIV/0!</v>
      </c>
      <c r="W7" s="1" t="e">
        <f aca="false">N13-N25</f>
        <v>#DIV/0!</v>
      </c>
      <c r="X7" s="1" t="e">
        <f aca="false">N19-N25</f>
        <v>#DIV/0!</v>
      </c>
    </row>
    <row r="8" customFormat="false" ht="16" hidden="false" customHeight="false" outlineLevel="0" collapsed="false">
      <c r="F8" s="11"/>
      <c r="R8" s="14" t="s">
        <v>21</v>
      </c>
      <c r="S8" s="15" t="n">
        <f aca="false">AVERAGE(S3:S7)</f>
        <v>-0.0486632192703282</v>
      </c>
      <c r="T8" s="15" t="n">
        <f aca="false">AVERAGE(T3:T7)</f>
        <v>0.881134043777814</v>
      </c>
      <c r="U8" s="15" t="n">
        <f aca="false">AVERAGE(U3:U7)</f>
        <v>0.929797263048142</v>
      </c>
      <c r="V8" s="15" t="e">
        <f aca="false">AVERAGE(V3:V7)</f>
        <v>#DIV/0!</v>
      </c>
      <c r="W8" s="15" t="e">
        <f aca="false">AVERAGE(W3:W7)</f>
        <v>#DIV/0!</v>
      </c>
      <c r="X8" s="15" t="e">
        <f aca="false">AVERAGE(X3:X7)</f>
        <v>#DIV/0!</v>
      </c>
    </row>
    <row r="9" customFormat="false" ht="16" hidden="false" customHeight="false" outlineLevel="0" collapsed="false">
      <c r="A9" s="16" t="s">
        <v>15</v>
      </c>
      <c r="B9" s="16" t="s">
        <v>22</v>
      </c>
      <c r="C9" s="6" t="n">
        <v>85000</v>
      </c>
      <c r="D9" s="7" t="n">
        <v>1015000</v>
      </c>
      <c r="E9" s="7" t="n">
        <v>18650000</v>
      </c>
      <c r="F9" s="8" t="n">
        <v>6450</v>
      </c>
      <c r="H9" s="16" t="s">
        <v>22</v>
      </c>
      <c r="I9" s="1" t="n">
        <f aca="false">(C9/C27)*100</f>
        <v>52.1472392638037</v>
      </c>
      <c r="J9" s="1" t="n">
        <f aca="false">(D9/D27)*100</f>
        <v>42.8270042194093</v>
      </c>
      <c r="K9" s="1" t="n">
        <f aca="false">(E9/E27)*100</f>
        <v>21.3998852553069</v>
      </c>
      <c r="M9" s="16" t="s">
        <v>22</v>
      </c>
      <c r="N9" s="1" t="n">
        <f aca="false">I9/F29</f>
        <v>1.56118324059542</v>
      </c>
      <c r="O9" s="1" t="n">
        <f aca="false">J9/F29</f>
        <v>1.28215418833611</v>
      </c>
      <c r="P9" s="1" t="n">
        <f aca="false">K9/F29</f>
        <v>0.640669432992212</v>
      </c>
      <c r="R9" s="14" t="s">
        <v>23</v>
      </c>
      <c r="S9" s="17" t="n">
        <f aca="false">STDEV(S3:S7)</f>
        <v>0.238185224227328</v>
      </c>
      <c r="T9" s="17" t="n">
        <f aca="false">STDEV(T3:T7)</f>
        <v>0.522602670459357</v>
      </c>
      <c r="U9" s="17" t="n">
        <f aca="false">STDEV(U3:U7)</f>
        <v>0.480789107730989</v>
      </c>
      <c r="V9" s="17" t="e">
        <f aca="false">STDEV(V3:V7)</f>
        <v>#DIV/0!</v>
      </c>
      <c r="W9" s="17" t="e">
        <f aca="false">STDEV(W3:W7)</f>
        <v>#DIV/0!</v>
      </c>
      <c r="X9" s="17" t="e">
        <f aca="false">STDEV(X3:X7)</f>
        <v>#DIV/0!</v>
      </c>
    </row>
    <row r="10" customFormat="false" ht="15" hidden="false" customHeight="false" outlineLevel="0" collapsed="false">
      <c r="A10" s="16" t="s">
        <v>17</v>
      </c>
      <c r="B10" s="16" t="s">
        <v>22</v>
      </c>
      <c r="C10" s="9" t="n">
        <v>40350</v>
      </c>
      <c r="D10" s="10" t="n">
        <v>1700000</v>
      </c>
      <c r="E10" s="10" t="n">
        <v>20000000</v>
      </c>
      <c r="F10" s="11"/>
      <c r="H10" s="16" t="s">
        <v>22</v>
      </c>
      <c r="I10" s="1" t="n">
        <f aca="false">(C10/C28)*100</f>
        <v>43.763557483731</v>
      </c>
      <c r="J10" s="1" t="n">
        <f aca="false">(D10/D28)*100</f>
        <v>47.4198047419805</v>
      </c>
      <c r="K10" s="1" t="n">
        <f aca="false">(E10/E28)*100</f>
        <v>17.7541056369285</v>
      </c>
      <c r="M10" s="16" t="s">
        <v>22</v>
      </c>
      <c r="N10" s="1" t="n">
        <f aca="false">I10/F29</f>
        <v>1.31019270544317</v>
      </c>
      <c r="O10" s="1" t="n">
        <f aca="false">J10/F29</f>
        <v>1.41965337917464</v>
      </c>
      <c r="P10" s="1" t="n">
        <f aca="false">K10/F29</f>
        <v>0.531522139300915</v>
      </c>
      <c r="R10" s="14" t="s">
        <v>24</v>
      </c>
      <c r="S10" s="17" t="n">
        <f aca="false">ABS(S8/(S9/SQRT(COUNT(S3:S7))))</f>
        <v>0.456847256774321</v>
      </c>
      <c r="T10" s="17" t="n">
        <f aca="false">ABS(T8/(T9/SQRT(COUNT(T3:T7))))</f>
        <v>3.77012160585524</v>
      </c>
      <c r="U10" s="17" t="n">
        <f aca="false">ABS(U8/(U9/SQRT(COUNT(U3:U7))))</f>
        <v>4.32432817640326</v>
      </c>
      <c r="V10" s="17" t="e">
        <f aca="false">ABS(V8/(V9/SQRT(COUNT(V3:V7))))</f>
        <v>#DIV/0!</v>
      </c>
      <c r="W10" s="17" t="e">
        <f aca="false">ABS(W8/(W9/SQRT(COUNT(W3:W7))))</f>
        <v>#DIV/0!</v>
      </c>
      <c r="X10" s="17" t="e">
        <f aca="false">ABS(X8/(X9/SQRT(COUNT(X3:X7))))</f>
        <v>#DIV/0!</v>
      </c>
    </row>
    <row r="11" customFormat="false" ht="16" hidden="false" customHeight="false" outlineLevel="0" collapsed="false">
      <c r="A11" s="16" t="s">
        <v>18</v>
      </c>
      <c r="B11" s="16" t="s">
        <v>22</v>
      </c>
      <c r="C11" s="9" t="n">
        <v>27350</v>
      </c>
      <c r="D11" s="10" t="n">
        <v>550000</v>
      </c>
      <c r="E11" s="10" t="n">
        <v>3150000</v>
      </c>
      <c r="F11" s="11"/>
      <c r="H11" s="16" t="s">
        <v>22</v>
      </c>
      <c r="I11" s="1" t="n">
        <f aca="false">(C11/C29)*100</f>
        <v>36.0580092287409</v>
      </c>
      <c r="J11" s="1" t="n">
        <f aca="false">(D11/D29)*100</f>
        <v>13.9187650259395</v>
      </c>
      <c r="K11" s="1" t="n">
        <f aca="false">(E11/E29)*100</f>
        <v>31.9796954314721</v>
      </c>
      <c r="M11" s="16" t="s">
        <v>22</v>
      </c>
      <c r="N11" s="1" t="n">
        <f aca="false">I11/F29</f>
        <v>1.07950412125114</v>
      </c>
      <c r="O11" s="1" t="n">
        <f aca="false">J11/F29</f>
        <v>0.416699771551771</v>
      </c>
      <c r="P11" s="1" t="n">
        <f aca="false">K11/F29</f>
        <v>0.95740762601818</v>
      </c>
      <c r="R11" s="14" t="s">
        <v>25</v>
      </c>
      <c r="S11" s="18" t="n">
        <f aca="false">TDIST(S10,(COUNT(S3:S7)-1),2)</f>
        <v>0.671489735967727</v>
      </c>
      <c r="T11" s="18" t="n">
        <f aca="false">TDIST(T10,(COUNT(T3:T7)-1),2)</f>
        <v>0.0196024072133967</v>
      </c>
      <c r="U11" s="18" t="n">
        <f aca="false">TDIST(U10,(COUNT(U3:U7)-1),2)</f>
        <v>0.0124050094234725</v>
      </c>
      <c r="V11" s="18" t="e">
        <f aca="false">TDIST(V10,(COUNT(V3:V7)-1),2)</f>
        <v>#DIV/0!</v>
      </c>
      <c r="W11" s="18" t="e">
        <f aca="false">TDIST(W10,(COUNT(W3:W7)-1),2)</f>
        <v>#DIV/0!</v>
      </c>
      <c r="X11" s="18" t="e">
        <f aca="false">TDIST(X10,(COUNT(X3:X7)-1),2)</f>
        <v>#DIV/0!</v>
      </c>
    </row>
    <row r="12" customFormat="false" ht="13" hidden="false" customHeight="false" outlineLevel="0" collapsed="false">
      <c r="A12" s="16" t="s">
        <v>19</v>
      </c>
      <c r="B12" s="16" t="s">
        <v>22</v>
      </c>
      <c r="C12" s="9" t="n">
        <v>75000</v>
      </c>
      <c r="D12" s="10" t="n">
        <v>1185000</v>
      </c>
      <c r="E12" s="10" t="n">
        <v>2835000</v>
      </c>
      <c r="F12" s="11"/>
      <c r="H12" s="16" t="s">
        <v>22</v>
      </c>
      <c r="I12" s="1" t="n">
        <f aca="false">(C12/C30)*100</f>
        <v>48.3870967741936</v>
      </c>
      <c r="J12" s="1" t="n">
        <f aca="false">(D12/D30)*100</f>
        <v>37.6369699857075</v>
      </c>
      <c r="K12" s="1" t="n">
        <f aca="false">(E12/E30)*100</f>
        <v>20.3663793103448</v>
      </c>
      <c r="M12" s="16" t="s">
        <v>22</v>
      </c>
      <c r="N12" s="1" t="n">
        <f aca="false">I12/F29</f>
        <v>1.44861215303826</v>
      </c>
      <c r="O12" s="1" t="n">
        <f aca="false">J12/F29</f>
        <v>1.1267750239132</v>
      </c>
      <c r="P12" s="1" t="n">
        <f aca="false">K12/F29</f>
        <v>0.609728348035285</v>
      </c>
    </row>
    <row r="13" customFormat="false" ht="14" hidden="false" customHeight="false" outlineLevel="0" collapsed="false">
      <c r="A13" s="16" t="s">
        <v>20</v>
      </c>
      <c r="B13" s="16" t="s">
        <v>22</v>
      </c>
      <c r="C13" s="12" t="n">
        <v>78500</v>
      </c>
      <c r="D13" s="13" t="n">
        <v>80000</v>
      </c>
      <c r="E13" s="13" t="n">
        <v>21000000</v>
      </c>
      <c r="F13" s="11"/>
      <c r="H13" s="16" t="s">
        <v>22</v>
      </c>
      <c r="I13" s="1" t="n">
        <f aca="false">(C13/C31)*100</f>
        <v>41.8332001065814</v>
      </c>
      <c r="J13" s="1" t="n">
        <f aca="false">(D13/D31)*100</f>
        <v>18.9798339264531</v>
      </c>
      <c r="K13" s="1" t="n">
        <f aca="false">(E13/E31)*100</f>
        <v>13.9211136890951</v>
      </c>
      <c r="M13" s="16" t="s">
        <v>22</v>
      </c>
      <c r="N13" s="1" t="n">
        <f aca="false">I13/F29</f>
        <v>1.25240169621409</v>
      </c>
      <c r="O13" s="1" t="n">
        <f aca="false">J13/F29</f>
        <v>0.568217973829163</v>
      </c>
      <c r="P13" s="1" t="n">
        <f aca="false">K13/F29</f>
        <v>0.41677008579291</v>
      </c>
    </row>
    <row r="14" customFormat="false" ht="14" hidden="false" customHeight="false" outlineLevel="0" collapsed="false">
      <c r="F14" s="11"/>
      <c r="R14" s="2" t="s">
        <v>4</v>
      </c>
      <c r="S14" s="1" t="s">
        <v>9</v>
      </c>
      <c r="T14" s="1" t="s">
        <v>10</v>
      </c>
      <c r="U14" s="1" t="s">
        <v>11</v>
      </c>
      <c r="V14" s="1" t="s">
        <v>12</v>
      </c>
      <c r="W14" s="1" t="s">
        <v>13</v>
      </c>
      <c r="X14" s="1" t="s">
        <v>14</v>
      </c>
    </row>
    <row r="15" customFormat="false" ht="14" hidden="false" customHeight="false" outlineLevel="0" collapsed="false">
      <c r="A15" s="19" t="s">
        <v>15</v>
      </c>
      <c r="B15" s="19" t="s">
        <v>26</v>
      </c>
      <c r="C15" s="6" t="n">
        <v>8000</v>
      </c>
      <c r="D15" s="7" t="n">
        <v>170000</v>
      </c>
      <c r="E15" s="20" t="n">
        <v>5000000</v>
      </c>
      <c r="F15" s="8" t="n">
        <v>6530</v>
      </c>
      <c r="H15" s="19" t="s">
        <v>26</v>
      </c>
      <c r="I15" s="1" t="n">
        <f aca="false">(C15/C27)*100</f>
        <v>4.9079754601227</v>
      </c>
      <c r="J15" s="1" t="n">
        <f aca="false">(D15/D27)*100</f>
        <v>7.17299578059072</v>
      </c>
      <c r="K15" s="1" t="n">
        <f aca="false">(E15/E27)*100</f>
        <v>5.7372346528973</v>
      </c>
      <c r="M15" s="19" t="s">
        <v>26</v>
      </c>
      <c r="N15" s="1" t="n">
        <f aca="false">I15/F30</f>
        <v>0.14513477202905</v>
      </c>
      <c r="O15" s="1" t="n">
        <f aca="false">J15/F30</f>
        <v>0.212114163128954</v>
      </c>
      <c r="P15" s="1" t="n">
        <f aca="false">K15/F30</f>
        <v>0.169656969597928</v>
      </c>
      <c r="R15" s="1" t="s">
        <v>15</v>
      </c>
      <c r="S15" s="1" t="n">
        <f aca="false">O3-O9</f>
        <v>0.243122272959305</v>
      </c>
      <c r="T15" s="1" t="n">
        <f aca="false">O3-O15</f>
        <v>1.31316229816647</v>
      </c>
      <c r="U15" s="1" t="n">
        <f aca="false">O9-O15</f>
        <v>1.07004002520716</v>
      </c>
      <c r="V15" s="1" t="e">
        <f aca="false">O3-O21</f>
        <v>#DIV/0!</v>
      </c>
      <c r="W15" s="1" t="e">
        <f aca="false">O9-O21</f>
        <v>#DIV/0!</v>
      </c>
      <c r="X15" s="1" t="e">
        <f aca="false">O15-O21</f>
        <v>#DIV/0!</v>
      </c>
    </row>
    <row r="16" customFormat="false" ht="13" hidden="false" customHeight="false" outlineLevel="0" collapsed="false">
      <c r="A16" s="19" t="s">
        <v>17</v>
      </c>
      <c r="B16" s="19" t="s">
        <v>26</v>
      </c>
      <c r="C16" s="9" t="n">
        <v>18500</v>
      </c>
      <c r="D16" s="10" t="n">
        <v>200000</v>
      </c>
      <c r="E16" s="21" t="n">
        <v>6150000</v>
      </c>
      <c r="F16" s="11"/>
      <c r="H16" s="19" t="s">
        <v>26</v>
      </c>
      <c r="I16" s="1" t="n">
        <f aca="false">(C16/C28)*100</f>
        <v>20.0650759219089</v>
      </c>
      <c r="J16" s="1" t="n">
        <f aca="false">(D16/D28)*100</f>
        <v>5.57880055788006</v>
      </c>
      <c r="K16" s="1" t="n">
        <f aca="false">(E16/E28)*100</f>
        <v>5.45938748335553</v>
      </c>
      <c r="M16" s="19" t="s">
        <v>26</v>
      </c>
      <c r="N16" s="1" t="n">
        <f aca="false">I16/F30</f>
        <v>0.593348569758133</v>
      </c>
      <c r="O16" s="1" t="n">
        <f aca="false">J16/F30</f>
        <v>0.164971881734554</v>
      </c>
      <c r="P16" s="1" t="n">
        <f aca="false">K16/F30</f>
        <v>0.161440692654817</v>
      </c>
      <c r="R16" s="1" t="s">
        <v>17</v>
      </c>
      <c r="S16" s="1" t="n">
        <f aca="false">O4-O10</f>
        <v>0.0141490405089195</v>
      </c>
      <c r="T16" s="1" t="n">
        <f aca="false">O4-O16</f>
        <v>1.26883053794901</v>
      </c>
      <c r="U16" s="1" t="n">
        <f aca="false">O10-O16</f>
        <v>1.25468149744009</v>
      </c>
      <c r="V16" s="1" t="e">
        <f aca="false">O4-O22</f>
        <v>#DIV/0!</v>
      </c>
      <c r="W16" s="1" t="e">
        <f aca="false">O10-O22</f>
        <v>#DIV/0!</v>
      </c>
      <c r="X16" s="1" t="e">
        <f aca="false">O16-O22</f>
        <v>#DIV/0!</v>
      </c>
    </row>
    <row r="17" customFormat="false" ht="13" hidden="false" customHeight="false" outlineLevel="0" collapsed="false">
      <c r="A17" s="19" t="s">
        <v>18</v>
      </c>
      <c r="B17" s="19" t="s">
        <v>26</v>
      </c>
      <c r="C17" s="9" t="n">
        <v>22500</v>
      </c>
      <c r="D17" s="10" t="n">
        <v>386500</v>
      </c>
      <c r="E17" s="21" t="n">
        <v>1050000</v>
      </c>
      <c r="F17" s="11"/>
      <c r="H17" s="19" t="s">
        <v>26</v>
      </c>
      <c r="I17" s="1" t="n">
        <f aca="false">(C17/C29)*100</f>
        <v>29.663810151615</v>
      </c>
      <c r="J17" s="1" t="n">
        <f aca="false">(D17/D29)*100</f>
        <v>9.78109578641023</v>
      </c>
      <c r="K17" s="1" t="n">
        <f aca="false">(E17/E29)*100</f>
        <v>10.6598984771574</v>
      </c>
      <c r="M17" s="19" t="s">
        <v>26</v>
      </c>
      <c r="N17" s="1" t="n">
        <f aca="false">I17/F30</f>
        <v>0.877194753488034</v>
      </c>
      <c r="O17" s="1" t="n">
        <f aca="false">J17/F30</f>
        <v>0.28923883558282</v>
      </c>
      <c r="P17" s="1" t="n">
        <f aca="false">K17/F30</f>
        <v>0.315226094324516</v>
      </c>
      <c r="R17" s="1" t="s">
        <v>18</v>
      </c>
      <c r="S17" s="1" t="n">
        <f aca="false">O5-O11</f>
        <v>1.91087635437797</v>
      </c>
      <c r="T17" s="1" t="n">
        <f aca="false">O5-O17</f>
        <v>2.03833729034692</v>
      </c>
      <c r="U17" s="1" t="n">
        <f aca="false">O11-O17</f>
        <v>0.127460935968951</v>
      </c>
      <c r="V17" s="1" t="e">
        <f aca="false">O5-O23</f>
        <v>#DIV/0!</v>
      </c>
      <c r="W17" s="1" t="e">
        <f aca="false">O11-O23</f>
        <v>#DIV/0!</v>
      </c>
      <c r="X17" s="1" t="e">
        <f aca="false">O17-O23</f>
        <v>#DIV/0!</v>
      </c>
    </row>
    <row r="18" customFormat="false" ht="13" hidden="false" customHeight="false" outlineLevel="0" collapsed="false">
      <c r="A18" s="19" t="s">
        <v>19</v>
      </c>
      <c r="B18" s="19" t="s">
        <v>26</v>
      </c>
      <c r="C18" s="9" t="n">
        <v>11500</v>
      </c>
      <c r="D18" s="10" t="n">
        <v>198500</v>
      </c>
      <c r="E18" s="21" t="n">
        <v>585000</v>
      </c>
      <c r="F18" s="11"/>
      <c r="H18" s="19" t="s">
        <v>26</v>
      </c>
      <c r="I18" s="1" t="n">
        <f aca="false">(C18/C30)*100</f>
        <v>7.41935483870968</v>
      </c>
      <c r="J18" s="1" t="n">
        <f aca="false">(D18/D30)*100</f>
        <v>6.30458948705733</v>
      </c>
      <c r="K18" s="1" t="n">
        <f aca="false">(E18/E30)*100</f>
        <v>4.20258620689655</v>
      </c>
      <c r="M18" s="19" t="s">
        <v>26</v>
      </c>
      <c r="N18" s="1" t="n">
        <f aca="false">I18/F30</f>
        <v>0.219399298522946</v>
      </c>
      <c r="O18" s="1" t="n">
        <f aca="false">J18/F30</f>
        <v>0.18643433843044</v>
      </c>
      <c r="P18" s="1" t="n">
        <f aca="false">K18/F30</f>
        <v>0.124275558430586</v>
      </c>
      <c r="R18" s="1" t="s">
        <v>19</v>
      </c>
      <c r="S18" s="1" t="n">
        <f aca="false">O6-O12</f>
        <v>0.583317371949224</v>
      </c>
      <c r="T18" s="1" t="n">
        <f aca="false">O6-O18</f>
        <v>1.52365805743198</v>
      </c>
      <c r="U18" s="1" t="n">
        <f aca="false">O12-O18</f>
        <v>0.940340685482756</v>
      </c>
      <c r="V18" s="1" t="e">
        <f aca="false">O6-O24</f>
        <v>#DIV/0!</v>
      </c>
      <c r="W18" s="1" t="e">
        <f aca="false">O12-O24</f>
        <v>#DIV/0!</v>
      </c>
      <c r="X18" s="1" t="e">
        <f aca="false">O18-O24</f>
        <v>#DIV/0!</v>
      </c>
    </row>
    <row r="19" customFormat="false" ht="14" hidden="false" customHeight="false" outlineLevel="0" collapsed="false">
      <c r="A19" s="19" t="s">
        <v>20</v>
      </c>
      <c r="B19" s="19" t="s">
        <v>26</v>
      </c>
      <c r="C19" s="12" t="n">
        <v>10650</v>
      </c>
      <c r="D19" s="13" t="n">
        <v>23000</v>
      </c>
      <c r="E19" s="22" t="n">
        <v>13350000</v>
      </c>
      <c r="F19" s="11"/>
      <c r="H19" s="19" t="s">
        <v>26</v>
      </c>
      <c r="I19" s="1" t="n">
        <f aca="false">(C19/C31)*100</f>
        <v>5.67545963229417</v>
      </c>
      <c r="J19" s="1" t="n">
        <f aca="false">(D19/D31)*100</f>
        <v>5.45670225385528</v>
      </c>
      <c r="K19" s="1" t="n">
        <f aca="false">(E19/E31)*100</f>
        <v>8.84985084521047</v>
      </c>
      <c r="M19" s="19" t="s">
        <v>26</v>
      </c>
      <c r="N19" s="1" t="n">
        <f aca="false">I19/F30</f>
        <v>0.167830207503216</v>
      </c>
      <c r="O19" s="1" t="n">
        <f aca="false">J19/F30</f>
        <v>0.161361287169901</v>
      </c>
      <c r="P19" s="1" t="n">
        <f aca="false">K19/F30</f>
        <v>0.261700796050558</v>
      </c>
      <c r="R19" s="1" t="s">
        <v>20</v>
      </c>
      <c r="S19" s="1" t="n">
        <f aca="false">O7-O13</f>
        <v>1.73688548013331</v>
      </c>
      <c r="T19" s="1" t="n">
        <f aca="false">O7-O19</f>
        <v>2.14374216679257</v>
      </c>
      <c r="U19" s="1" t="n">
        <f aca="false">O13-O19</f>
        <v>0.406856686659262</v>
      </c>
      <c r="V19" s="1" t="e">
        <f aca="false">O7-O25</f>
        <v>#DIV/0!</v>
      </c>
      <c r="W19" s="1" t="e">
        <f aca="false">O13-O25</f>
        <v>#DIV/0!</v>
      </c>
      <c r="X19" s="1" t="e">
        <f aca="false">O19-O25</f>
        <v>#DIV/0!</v>
      </c>
    </row>
    <row r="20" customFormat="false" ht="16" hidden="false" customHeight="false" outlineLevel="0" collapsed="false">
      <c r="F20" s="11"/>
      <c r="R20" s="14" t="s">
        <v>21</v>
      </c>
      <c r="S20" s="15" t="n">
        <f aca="false">AVERAGE(S15:S19)</f>
        <v>0.897670103985746</v>
      </c>
      <c r="T20" s="15" t="n">
        <f aca="false">AVERAGE(T15:T19)</f>
        <v>1.65754607013739</v>
      </c>
      <c r="U20" s="15" t="n">
        <f aca="false">AVERAGE(U15:U19)</f>
        <v>0.759875966151643</v>
      </c>
      <c r="V20" s="15" t="e">
        <f aca="false">AVERAGE(V15:V19)</f>
        <v>#DIV/0!</v>
      </c>
      <c r="W20" s="15" t="e">
        <f aca="false">AVERAGE(W15:W19)</f>
        <v>#DIV/0!</v>
      </c>
      <c r="X20" s="15" t="e">
        <f aca="false">AVERAGE(X15:X19)</f>
        <v>#DIV/0!</v>
      </c>
    </row>
    <row r="21" customFormat="false" ht="16" hidden="false" customHeight="false" outlineLevel="0" collapsed="false">
      <c r="A21" s="23" t="s">
        <v>15</v>
      </c>
      <c r="B21" s="23" t="s">
        <v>27</v>
      </c>
      <c r="C21" s="24"/>
      <c r="D21" s="25"/>
      <c r="E21" s="26"/>
      <c r="F21" s="8"/>
      <c r="H21" s="23" t="s">
        <v>27</v>
      </c>
      <c r="I21" s="1" t="n">
        <f aca="false">(C21/C27)*100</f>
        <v>0</v>
      </c>
      <c r="J21" s="1" t="n">
        <f aca="false">(D21/D27)*100</f>
        <v>0</v>
      </c>
      <c r="K21" s="1" t="n">
        <f aca="false">(E21/E27)*100</f>
        <v>0</v>
      </c>
      <c r="M21" s="23" t="s">
        <v>27</v>
      </c>
      <c r="N21" s="1" t="e">
        <f aca="false">I21/F31</f>
        <v>#DIV/0!</v>
      </c>
      <c r="O21" s="1" t="e">
        <f aca="false">J21/F31</f>
        <v>#DIV/0!</v>
      </c>
      <c r="P21" s="1" t="e">
        <f aca="false">K21/F31</f>
        <v>#DIV/0!</v>
      </c>
      <c r="R21" s="14" t="s">
        <v>23</v>
      </c>
      <c r="S21" s="17" t="n">
        <f aca="false">STDEV(S15:S19)</f>
        <v>0.871597574320258</v>
      </c>
      <c r="T21" s="17" t="n">
        <f aca="false">STDEV(T15:T19)</f>
        <v>0.408966546645023</v>
      </c>
      <c r="U21" s="17" t="n">
        <f aca="false">STDEV(U15:U19)</f>
        <v>0.473859988377629</v>
      </c>
      <c r="V21" s="17" t="e">
        <f aca="false">STDEV(V15:V19)</f>
        <v>#DIV/0!</v>
      </c>
      <c r="W21" s="17" t="e">
        <f aca="false">STDEV(W15:W19)</f>
        <v>#DIV/0!</v>
      </c>
      <c r="X21" s="17" t="e">
        <f aca="false">STDEV(X15:X19)</f>
        <v>#DIV/0!</v>
      </c>
    </row>
    <row r="22" customFormat="false" ht="15" hidden="false" customHeight="false" outlineLevel="0" collapsed="false">
      <c r="A22" s="23" t="s">
        <v>17</v>
      </c>
      <c r="B22" s="23" t="s">
        <v>27</v>
      </c>
      <c r="C22" s="27"/>
      <c r="D22" s="28"/>
      <c r="E22" s="29"/>
      <c r="F22" s="11"/>
      <c r="H22" s="23" t="s">
        <v>27</v>
      </c>
      <c r="I22" s="1" t="n">
        <f aca="false">(C22/C28)*100</f>
        <v>0</v>
      </c>
      <c r="J22" s="1" t="n">
        <f aca="false">(D22/D28)*100</f>
        <v>0</v>
      </c>
      <c r="K22" s="1" t="n">
        <f aca="false">(E22/E28)*100</f>
        <v>0</v>
      </c>
      <c r="M22" s="23" t="s">
        <v>27</v>
      </c>
      <c r="N22" s="1" t="e">
        <f aca="false">I22/F31</f>
        <v>#DIV/0!</v>
      </c>
      <c r="O22" s="1" t="e">
        <f aca="false">J22/F31</f>
        <v>#DIV/0!</v>
      </c>
      <c r="P22" s="1" t="e">
        <f aca="false">K22/F31</f>
        <v>#DIV/0!</v>
      </c>
      <c r="R22" s="14" t="s">
        <v>24</v>
      </c>
      <c r="S22" s="17" t="n">
        <f aca="false">ABS(S20/(S21/SQRT(COUNT(S15:S19))))</f>
        <v>2.30295658572346</v>
      </c>
      <c r="T22" s="17" t="n">
        <f aca="false">ABS(T20/(T21/SQRT(COUNT(T15:T19))))</f>
        <v>9.06280897317972</v>
      </c>
      <c r="U22" s="17" t="n">
        <f aca="false">ABS(U20/(U21/SQRT(COUNT(U15:U19))))</f>
        <v>3.58573071467965</v>
      </c>
      <c r="V22" s="17" t="e">
        <f aca="false">ABS(V20/(V21/SQRT(COUNT(V15:V19))))</f>
        <v>#DIV/0!</v>
      </c>
      <c r="W22" s="17" t="e">
        <f aca="false">ABS(W20/(W21/SQRT(COUNT(W15:W19))))</f>
        <v>#DIV/0!</v>
      </c>
      <c r="X22" s="17" t="e">
        <f aca="false">ABS(X20/(X21/SQRT(COUNT(X15:X19))))</f>
        <v>#DIV/0!</v>
      </c>
    </row>
    <row r="23" customFormat="false" ht="16" hidden="false" customHeight="false" outlineLevel="0" collapsed="false">
      <c r="A23" s="23" t="s">
        <v>18</v>
      </c>
      <c r="B23" s="23" t="s">
        <v>27</v>
      </c>
      <c r="C23" s="27"/>
      <c r="D23" s="28"/>
      <c r="E23" s="29"/>
      <c r="F23" s="11"/>
      <c r="H23" s="23" t="s">
        <v>27</v>
      </c>
      <c r="I23" s="1" t="n">
        <f aca="false">(C23/C29)*100</f>
        <v>0</v>
      </c>
      <c r="J23" s="1" t="n">
        <f aca="false">(D23/D29)*100</f>
        <v>0</v>
      </c>
      <c r="K23" s="1" t="n">
        <f aca="false">(E23/E29)*100</f>
        <v>0</v>
      </c>
      <c r="M23" s="23" t="s">
        <v>27</v>
      </c>
      <c r="N23" s="1" t="e">
        <f aca="false">I23/F31</f>
        <v>#DIV/0!</v>
      </c>
      <c r="O23" s="1" t="e">
        <f aca="false">J23/F31</f>
        <v>#DIV/0!</v>
      </c>
      <c r="P23" s="1" t="e">
        <f aca="false">K23/F31</f>
        <v>#DIV/0!</v>
      </c>
      <c r="R23" s="14" t="s">
        <v>25</v>
      </c>
      <c r="S23" s="18" t="n">
        <f aca="false">TDIST(S22,(COUNT(S15:S19)-1),2)</f>
        <v>0.0826697795073447</v>
      </c>
      <c r="T23" s="53" t="n">
        <f aca="false">TDIST(T22,(COUNT(T15:T19)-1),2)</f>
        <v>0.000821573800226424</v>
      </c>
      <c r="U23" s="18" t="n">
        <f aca="false">TDIST(U22,(COUNT(U15:U19)-1),2)</f>
        <v>0.023049441680138</v>
      </c>
      <c r="V23" s="18" t="e">
        <f aca="false">TDIST(V22,(COUNT(V15:V19)-1),2)</f>
        <v>#DIV/0!</v>
      </c>
      <c r="W23" s="18" t="e">
        <f aca="false">TDIST(W22,(COUNT(W15:W19)-1),2)</f>
        <v>#DIV/0!</v>
      </c>
      <c r="X23" s="18" t="e">
        <f aca="false">TDIST(X22,(COUNT(X15:X19)-1),2)</f>
        <v>#DIV/0!</v>
      </c>
    </row>
    <row r="24" customFormat="false" ht="13" hidden="false" customHeight="false" outlineLevel="0" collapsed="false">
      <c r="A24" s="23" t="s">
        <v>19</v>
      </c>
      <c r="B24" s="23" t="s">
        <v>27</v>
      </c>
      <c r="C24" s="27"/>
      <c r="D24" s="28"/>
      <c r="E24" s="29"/>
      <c r="F24" s="11"/>
      <c r="H24" s="23" t="s">
        <v>27</v>
      </c>
      <c r="I24" s="1" t="n">
        <f aca="false">(C24/C30)*100</f>
        <v>0</v>
      </c>
      <c r="J24" s="1" t="n">
        <f aca="false">(D24/D30)*100</f>
        <v>0</v>
      </c>
      <c r="K24" s="1" t="n">
        <f aca="false">(E24/E30)*100</f>
        <v>0</v>
      </c>
      <c r="M24" s="23" t="s">
        <v>27</v>
      </c>
      <c r="N24" s="1" t="e">
        <f aca="false">I24/F31</f>
        <v>#DIV/0!</v>
      </c>
      <c r="O24" s="1" t="e">
        <f aca="false">J24/F31</f>
        <v>#DIV/0!</v>
      </c>
      <c r="P24" s="1" t="e">
        <f aca="false">K24/F31</f>
        <v>#DIV/0!</v>
      </c>
    </row>
    <row r="25" customFormat="false" ht="14" hidden="false" customHeight="false" outlineLevel="0" collapsed="false">
      <c r="A25" s="23" t="s">
        <v>20</v>
      </c>
      <c r="B25" s="23" t="s">
        <v>27</v>
      </c>
      <c r="C25" s="30"/>
      <c r="D25" s="31"/>
      <c r="E25" s="32"/>
      <c r="F25" s="11"/>
      <c r="H25" s="23" t="s">
        <v>27</v>
      </c>
      <c r="I25" s="1" t="n">
        <f aca="false">(C25/C31)*100</f>
        <v>0</v>
      </c>
      <c r="J25" s="1" t="n">
        <f aca="false">(D25/D31)*100</f>
        <v>0</v>
      </c>
      <c r="K25" s="1" t="n">
        <f aca="false">(E25/E31)*100</f>
        <v>0</v>
      </c>
      <c r="M25" s="23" t="s">
        <v>27</v>
      </c>
      <c r="N25" s="1" t="e">
        <f aca="false">I25/F31</f>
        <v>#DIV/0!</v>
      </c>
      <c r="O25" s="1" t="e">
        <f aca="false">J25/F31</f>
        <v>#DIV/0!</v>
      </c>
      <c r="P25" s="1" t="e">
        <f aca="false">K25/F31</f>
        <v>#DIV/0!</v>
      </c>
    </row>
    <row r="26" customFormat="false" ht="14" hidden="false" customHeight="false" outlineLevel="0" collapsed="false">
      <c r="F26" s="11"/>
      <c r="R26" s="2" t="s">
        <v>5</v>
      </c>
      <c r="S26" s="1" t="s">
        <v>9</v>
      </c>
      <c r="T26" s="1" t="s">
        <v>10</v>
      </c>
      <c r="U26" s="1" t="s">
        <v>11</v>
      </c>
      <c r="V26" s="1" t="s">
        <v>12</v>
      </c>
      <c r="W26" s="1" t="s">
        <v>13</v>
      </c>
      <c r="X26" s="1" t="s">
        <v>14</v>
      </c>
    </row>
    <row r="27" customFormat="false" ht="14" hidden="false" customHeight="false" outlineLevel="0" collapsed="false">
      <c r="A27" s="33" t="s">
        <v>15</v>
      </c>
      <c r="B27" s="33" t="s">
        <v>28</v>
      </c>
      <c r="C27" s="34" t="n">
        <f aca="false">SUM(C3,C9,C15,C21)</f>
        <v>163000</v>
      </c>
      <c r="D27" s="35" t="n">
        <f aca="false">SUM(D3,D9,D15,D21)</f>
        <v>2370000</v>
      </c>
      <c r="E27" s="36" t="n">
        <f aca="false">SUM(E3,E9,E15,E21)</f>
        <v>87150000</v>
      </c>
      <c r="F27" s="37" t="n">
        <f aca="false">SUM(F3,F9,F15,F21)</f>
        <v>19310</v>
      </c>
      <c r="G27" s="37" t="s">
        <v>29</v>
      </c>
      <c r="R27" s="1" t="s">
        <v>15</v>
      </c>
      <c r="S27" s="1" t="n">
        <f aca="false">P3-P9</f>
        <v>1.58205128513192</v>
      </c>
      <c r="T27" s="1" t="n">
        <f aca="false">P3-P15</f>
        <v>2.05306374852621</v>
      </c>
      <c r="U27" s="1" t="n">
        <f aca="false">P9-P15</f>
        <v>0.471012463394284</v>
      </c>
      <c r="V27" s="1" t="e">
        <f aca="false">P9-P21</f>
        <v>#DIV/0!</v>
      </c>
      <c r="W27" s="1" t="e">
        <f aca="false">P9-P21</f>
        <v>#DIV/0!</v>
      </c>
      <c r="X27" s="1" t="e">
        <f aca="false">P15-P21</f>
        <v>#DIV/0!</v>
      </c>
    </row>
    <row r="28" customFormat="false" ht="14" hidden="false" customHeight="false" outlineLevel="0" collapsed="false">
      <c r="A28" s="33" t="s">
        <v>17</v>
      </c>
      <c r="B28" s="33" t="s">
        <v>28</v>
      </c>
      <c r="C28" s="38" t="n">
        <f aca="false">SUM(C4,C10,C16,C22)</f>
        <v>92200</v>
      </c>
      <c r="D28" s="39" t="n">
        <f aca="false">SUM(D4,D10,D16,D22)</f>
        <v>3585000</v>
      </c>
      <c r="E28" s="40" t="n">
        <f aca="false">SUM(E4,E10,E16,E22)</f>
        <v>112650000</v>
      </c>
      <c r="F28" s="37" t="n">
        <f aca="false">F3/F27*100</f>
        <v>32.7809425168307</v>
      </c>
      <c r="G28" s="37" t="s">
        <v>30</v>
      </c>
      <c r="R28" s="1" t="s">
        <v>17</v>
      </c>
      <c r="S28" s="1" t="n">
        <f aca="false">P4-P10</f>
        <v>1.81089089047367</v>
      </c>
      <c r="T28" s="1" t="n">
        <f aca="false">P4-P16</f>
        <v>2.18097233711977</v>
      </c>
      <c r="U28" s="1" t="n">
        <f aca="false">P10-P16</f>
        <v>0.370081446646098</v>
      </c>
      <c r="V28" s="1" t="e">
        <f aca="false">P10-P22</f>
        <v>#DIV/0!</v>
      </c>
      <c r="W28" s="1" t="e">
        <f aca="false">P10-P22</f>
        <v>#DIV/0!</v>
      </c>
      <c r="X28" s="1" t="e">
        <f aca="false">P16-P22</f>
        <v>#DIV/0!</v>
      </c>
    </row>
    <row r="29" customFormat="false" ht="14" hidden="false" customHeight="false" outlineLevel="0" collapsed="false">
      <c r="A29" s="33" t="s">
        <v>18</v>
      </c>
      <c r="B29" s="33" t="s">
        <v>28</v>
      </c>
      <c r="C29" s="38" t="n">
        <f aca="false">SUM(C5,C11,C17,C23)</f>
        <v>75850</v>
      </c>
      <c r="D29" s="39" t="n">
        <f aca="false">SUM(D5,D11,D17,D23)</f>
        <v>3951500</v>
      </c>
      <c r="E29" s="40" t="n">
        <f aca="false">SUM(E5,E11,E17,E23)</f>
        <v>9850000</v>
      </c>
      <c r="F29" s="37" t="n">
        <f aca="false">F9/F27*100</f>
        <v>33.4023821853962</v>
      </c>
      <c r="G29" s="37" t="s">
        <v>31</v>
      </c>
      <c r="R29" s="1" t="s">
        <v>18</v>
      </c>
      <c r="S29" s="1" t="n">
        <f aca="false">P5-P11</f>
        <v>0.792401918412098</v>
      </c>
      <c r="T29" s="1" t="n">
        <f aca="false">P5-P17</f>
        <v>1.43458345010576</v>
      </c>
      <c r="U29" s="1" t="n">
        <f aca="false">P11-P17</f>
        <v>0.642181531693664</v>
      </c>
      <c r="V29" s="1" t="e">
        <f aca="false">P11-P23</f>
        <v>#DIV/0!</v>
      </c>
      <c r="W29" s="1" t="e">
        <f aca="false">P11-P23</f>
        <v>#DIV/0!</v>
      </c>
      <c r="X29" s="1" t="e">
        <f aca="false">P17-P23</f>
        <v>#DIV/0!</v>
      </c>
    </row>
    <row r="30" customFormat="false" ht="14" hidden="false" customHeight="false" outlineLevel="0" collapsed="false">
      <c r="A30" s="33" t="s">
        <v>19</v>
      </c>
      <c r="B30" s="33" t="s">
        <v>28</v>
      </c>
      <c r="C30" s="38" t="n">
        <f aca="false">SUM(C6,C12,C18,C24)</f>
        <v>155000</v>
      </c>
      <c r="D30" s="39" t="n">
        <f aca="false">SUM(D6,D12,D18,D24)</f>
        <v>3148500</v>
      </c>
      <c r="E30" s="40" t="n">
        <f aca="false">SUM(E6,E12,E18,E24)</f>
        <v>13920000</v>
      </c>
      <c r="F30" s="37" t="n">
        <f aca="false">F15/F27*100</f>
        <v>33.8166752977732</v>
      </c>
      <c r="G30" s="37" t="s">
        <v>32</v>
      </c>
      <c r="R30" s="1" t="s">
        <v>19</v>
      </c>
      <c r="S30" s="1" t="n">
        <f aca="false">P6-P12</f>
        <v>1.69133527891901</v>
      </c>
      <c r="T30" s="1" t="n">
        <f aca="false">P6-P18</f>
        <v>2.17678806852371</v>
      </c>
      <c r="U30" s="1" t="n">
        <f aca="false">P12-P18</f>
        <v>0.485452789604699</v>
      </c>
      <c r="V30" s="1" t="e">
        <f aca="false">P12-P24</f>
        <v>#DIV/0!</v>
      </c>
      <c r="W30" s="1" t="e">
        <f aca="false">P12-P24</f>
        <v>#DIV/0!</v>
      </c>
      <c r="X30" s="1" t="e">
        <f aca="false">P18-P24</f>
        <v>#DIV/0!</v>
      </c>
    </row>
    <row r="31" customFormat="false" ht="14" hidden="false" customHeight="false" outlineLevel="0" collapsed="false">
      <c r="A31" s="33" t="s">
        <v>20</v>
      </c>
      <c r="B31" s="33" t="s">
        <v>28</v>
      </c>
      <c r="C31" s="41" t="n">
        <f aca="false">SUM(C7,C13,C19,C25)</f>
        <v>187650</v>
      </c>
      <c r="D31" s="42" t="n">
        <f aca="false">SUM(D7,D13,D19,D25)</f>
        <v>421500</v>
      </c>
      <c r="E31" s="43" t="n">
        <f aca="false">SUM(E7,E13,E19,E25)</f>
        <v>150850000</v>
      </c>
      <c r="F31" s="37" t="n">
        <f aca="false">F21/F27*100</f>
        <v>0</v>
      </c>
      <c r="G31" s="37" t="s">
        <v>33</v>
      </c>
      <c r="R31" s="1" t="s">
        <v>20</v>
      </c>
      <c r="S31" s="1" t="n">
        <f aca="false">P7-P13</f>
        <v>1.93914251269454</v>
      </c>
      <c r="T31" s="1" t="n">
        <f aca="false">P7-P19</f>
        <v>2.0942118024369</v>
      </c>
      <c r="U31" s="1" t="n">
        <f aca="false">P13-P19</f>
        <v>0.155069289742352</v>
      </c>
      <c r="V31" s="1" t="e">
        <f aca="false">P13-P25</f>
        <v>#DIV/0!</v>
      </c>
      <c r="W31" s="1" t="e">
        <f aca="false">P13-P25</f>
        <v>#DIV/0!</v>
      </c>
      <c r="X31" s="1" t="e">
        <f aca="false">P19-P25</f>
        <v>#DIV/0!</v>
      </c>
    </row>
    <row r="32" customFormat="false" ht="15" hidden="false" customHeight="false" outlineLevel="0" collapsed="false">
      <c r="R32" s="14" t="s">
        <v>21</v>
      </c>
      <c r="S32" s="15" t="n">
        <f aca="false">AVERAGE(S27:S31)</f>
        <v>1.56316437712625</v>
      </c>
      <c r="T32" s="15" t="n">
        <f aca="false">AVERAGE(T27:T31)</f>
        <v>1.98792388134247</v>
      </c>
      <c r="U32" s="15" t="n">
        <f aca="false">AVERAGE(U27:U31)</f>
        <v>0.42475950421622</v>
      </c>
      <c r="V32" s="15" t="e">
        <f aca="false">AVERAGE(V27:V31)</f>
        <v>#DIV/0!</v>
      </c>
      <c r="W32" s="15" t="e">
        <f aca="false">AVERAGE(W27:W31)</f>
        <v>#DIV/0!</v>
      </c>
      <c r="X32" s="15" t="e">
        <f aca="false">AVERAGE(X27:X31)</f>
        <v>#DIV/0!</v>
      </c>
    </row>
    <row r="33" customFormat="false" ht="15" hidden="false" customHeight="false" outlineLevel="0" collapsed="false">
      <c r="R33" s="14" t="s">
        <v>23</v>
      </c>
      <c r="S33" s="17" t="n">
        <f aca="false">STDEV(S27:S31)</f>
        <v>0.450995356673478</v>
      </c>
      <c r="T33" s="17" t="n">
        <f aca="false">STDEV(T27:T31)</f>
        <v>0.314111184449928</v>
      </c>
      <c r="U33" s="17" t="n">
        <f aca="false">STDEV(U27:U31)</f>
        <v>0.17945601892872</v>
      </c>
      <c r="V33" s="17" t="e">
        <f aca="false">STDEV(V27:V31)</f>
        <v>#DIV/0!</v>
      </c>
      <c r="W33" s="17" t="e">
        <f aca="false">STDEV(W27:W31)</f>
        <v>#DIV/0!</v>
      </c>
      <c r="X33" s="17" t="e">
        <f aca="false">STDEV(X27:X31)</f>
        <v>#DIV/0!</v>
      </c>
    </row>
    <row r="34" customFormat="false" ht="15" hidden="false" customHeight="false" outlineLevel="0" collapsed="false">
      <c r="R34" s="14" t="s">
        <v>24</v>
      </c>
      <c r="S34" s="17" t="n">
        <f aca="false">ABS(S32/(S33/SQRT(COUNT(S27:S31))))</f>
        <v>7.75028335777534</v>
      </c>
      <c r="T34" s="17" t="n">
        <f aca="false">ABS(T32/(T33/SQRT(COUNT(T27:T31))))</f>
        <v>14.1514634079691</v>
      </c>
      <c r="U34" s="17" t="n">
        <f aca="false">ABS(U32/(U33/SQRT(COUNT(U27:U31))))</f>
        <v>5.29261225779134</v>
      </c>
      <c r="V34" s="17" t="e">
        <f aca="false">ABS(V32/(V33/SQRT(COUNT(V27:V31))))</f>
        <v>#DIV/0!</v>
      </c>
      <c r="W34" s="17" t="e">
        <f aca="false">ABS(W32/(W33/SQRT(COUNT(W27:W31))))</f>
        <v>#DIV/0!</v>
      </c>
      <c r="X34" s="17" t="e">
        <f aca="false">ABS(X32/(X33/SQRT(COUNT(X27:X31))))</f>
        <v>#DIV/0!</v>
      </c>
    </row>
    <row r="35" customFormat="false" ht="16" hidden="false" customHeight="false" outlineLevel="0" collapsed="false">
      <c r="R35" s="14" t="s">
        <v>25</v>
      </c>
      <c r="S35" s="18" t="n">
        <f aca="false">TDIST(S34,(COUNT(S27:S31)-1),2)</f>
        <v>0.00149332356096457</v>
      </c>
      <c r="T35" s="18" t="n">
        <f aca="false">TDIST(T34,(COUNT(T27:T31)-1),2)</f>
        <v>0.0001447521492058</v>
      </c>
      <c r="U35" s="18" t="n">
        <f aca="false">TDIST(U34,(COUNT(U27:U31)-1),2)</f>
        <v>0.00611766129967827</v>
      </c>
      <c r="V35" s="18" t="e">
        <f aca="false">TDIST(V34,(COUNT(V27:V31)-1),2)</f>
        <v>#DIV/0!</v>
      </c>
      <c r="W35" s="18" t="e">
        <f aca="false">TDIST(W34,(COUNT(W27:W31)-1),2)</f>
        <v>#DIV/0!</v>
      </c>
      <c r="X35" s="18" t="e">
        <f aca="false">TDIST(X34,(COUNT(X27:X31)-1),2)</f>
        <v>#DIV/0!</v>
      </c>
    </row>
    <row r="72" customFormat="false" ht="15" hidden="false" customHeight="false" outlineLevel="0" collapsed="false">
      <c r="E72" s="17"/>
      <c r="F72" s="17"/>
      <c r="H72" s="44"/>
      <c r="I72" s="45"/>
      <c r="J72" s="45"/>
      <c r="K72" s="45"/>
    </row>
    <row r="73" customFormat="false" ht="15" hidden="false" customHeight="false" outlineLevel="0" collapsed="false">
      <c r="E73" s="17"/>
      <c r="F73" s="17"/>
      <c r="H73" s="44"/>
      <c r="I73" s="44"/>
      <c r="J73" s="44"/>
      <c r="K73" s="44"/>
    </row>
    <row r="74" customFormat="false" ht="15" hidden="false" customHeight="false" outlineLevel="0" collapsed="false">
      <c r="E74" s="46"/>
      <c r="F74" s="46"/>
      <c r="H74" s="44"/>
      <c r="I74" s="44"/>
      <c r="J74" s="44"/>
      <c r="K74" s="44"/>
    </row>
    <row r="75" customFormat="false" ht="13" hidden="false" customHeight="false" outlineLevel="0" collapsed="false">
      <c r="E75" s="11"/>
      <c r="F75" s="11"/>
      <c r="H75" s="44"/>
      <c r="I75" s="44"/>
      <c r="J75" s="44"/>
      <c r="K75" s="44"/>
    </row>
    <row r="76" customFormat="false" ht="13" hidden="false" customHeight="false" outlineLevel="0" collapsed="false">
      <c r="A76" s="11"/>
      <c r="B76" s="47"/>
      <c r="C76" s="47"/>
      <c r="D76" s="47"/>
      <c r="E76" s="11"/>
      <c r="F76" s="11"/>
      <c r="H76" s="44"/>
      <c r="I76" s="44"/>
      <c r="J76" s="44"/>
      <c r="K76" s="44"/>
    </row>
    <row r="77" customFormat="false" ht="13" hidden="false" customHeight="false" outlineLevel="0" collapsed="false">
      <c r="A77" s="11"/>
      <c r="B77" s="11"/>
      <c r="C77" s="11"/>
      <c r="D77" s="11"/>
      <c r="E77" s="11"/>
      <c r="F77" s="11"/>
      <c r="H77" s="44"/>
      <c r="I77" s="44"/>
      <c r="J77" s="44"/>
      <c r="K77" s="44"/>
    </row>
    <row r="78" customFormat="false" ht="13" hidden="false" customHeight="false" outlineLevel="0" collapsed="false">
      <c r="A78" s="11"/>
      <c r="B78" s="11"/>
      <c r="C78" s="11"/>
      <c r="D78" s="11"/>
      <c r="E78" s="11"/>
      <c r="F78" s="11"/>
      <c r="H78" s="44"/>
      <c r="I78" s="44"/>
      <c r="J78" s="44"/>
      <c r="K78" s="44"/>
    </row>
    <row r="79" customFormat="false" ht="15" hidden="false" customHeight="false" outlineLevel="0" collapsed="false">
      <c r="A79" s="11"/>
      <c r="B79" s="11"/>
      <c r="C79" s="11"/>
      <c r="D79" s="11"/>
      <c r="E79" s="11"/>
      <c r="F79" s="11"/>
      <c r="H79" s="48"/>
      <c r="I79" s="49"/>
      <c r="J79" s="49"/>
      <c r="K79" s="49"/>
    </row>
    <row r="80" customFormat="false" ht="15" hidden="false" customHeight="false" outlineLevel="0" collapsed="false">
      <c r="A80" s="44"/>
      <c r="B80" s="11"/>
      <c r="C80" s="11"/>
      <c r="D80" s="11"/>
      <c r="E80" s="11"/>
      <c r="F80" s="11"/>
      <c r="H80" s="48"/>
      <c r="I80" s="49"/>
      <c r="J80" s="49"/>
      <c r="K80" s="49"/>
    </row>
    <row r="81" customFormat="false" ht="15" hidden="false" customHeight="false" outlineLevel="0" collapsed="false">
      <c r="A81" s="44"/>
      <c r="B81" s="11"/>
      <c r="C81" s="11"/>
      <c r="D81" s="11"/>
      <c r="E81" s="11"/>
      <c r="F81" s="11"/>
      <c r="H81" s="48"/>
      <c r="I81" s="49"/>
      <c r="J81" s="49"/>
      <c r="K81" s="49"/>
    </row>
    <row r="82" customFormat="false" ht="15" hidden="false" customHeight="false" outlineLevel="0" collapsed="false">
      <c r="A82" s="50"/>
      <c r="B82" s="11"/>
      <c r="C82" s="11"/>
      <c r="D82" s="11"/>
      <c r="E82" s="11"/>
      <c r="F82" s="11"/>
      <c r="H82" s="48"/>
      <c r="I82" s="51"/>
      <c r="J82" s="51"/>
      <c r="K82" s="51"/>
    </row>
    <row r="83" customFormat="false" ht="15" hidden="false" customHeight="false" outlineLevel="0" collapsed="false">
      <c r="A83" s="52"/>
      <c r="B83" s="17"/>
      <c r="C83" s="17"/>
      <c r="D83" s="17"/>
      <c r="E83" s="17"/>
      <c r="F83" s="17"/>
      <c r="H83" s="44"/>
      <c r="I83" s="44"/>
      <c r="J83" s="44"/>
      <c r="K83" s="44"/>
    </row>
    <row r="84" customFormat="false" ht="15" hidden="false" customHeight="false" outlineLevel="0" collapsed="false">
      <c r="A84" s="52"/>
      <c r="B84" s="17"/>
      <c r="C84" s="17"/>
      <c r="D84" s="17"/>
      <c r="E84" s="17"/>
      <c r="F84" s="17"/>
      <c r="H84" s="44"/>
      <c r="I84" s="45"/>
      <c r="J84" s="45"/>
      <c r="K84" s="45"/>
    </row>
    <row r="85" customFormat="false" ht="15" hidden="false" customHeight="false" outlineLevel="0" collapsed="false">
      <c r="A85" s="52"/>
      <c r="B85" s="17"/>
      <c r="C85" s="17"/>
      <c r="D85" s="17"/>
      <c r="E85" s="17"/>
      <c r="F85" s="17"/>
      <c r="H85" s="44"/>
      <c r="I85" s="44"/>
      <c r="J85" s="44"/>
      <c r="K85" s="44"/>
    </row>
    <row r="86" customFormat="false" ht="15" hidden="false" customHeight="false" outlineLevel="0" collapsed="false">
      <c r="A86" s="52"/>
      <c r="B86" s="46"/>
      <c r="C86" s="46"/>
      <c r="D86" s="46"/>
      <c r="E86" s="46"/>
      <c r="F86" s="46"/>
      <c r="H86" s="44"/>
      <c r="I86" s="44"/>
      <c r="J86" s="44"/>
      <c r="K86" s="44"/>
    </row>
    <row r="87" customFormat="false" ht="13" hidden="false" customHeight="false" outlineLevel="0" collapsed="false">
      <c r="A87" s="50"/>
      <c r="B87" s="11"/>
      <c r="C87" s="11"/>
      <c r="D87" s="11"/>
      <c r="E87" s="11"/>
      <c r="F87" s="11"/>
      <c r="H87" s="44"/>
      <c r="I87" s="44"/>
      <c r="J87" s="44"/>
      <c r="K87" s="44"/>
    </row>
    <row r="88" customFormat="false" ht="13" hidden="false" customHeight="false" outlineLevel="0" collapsed="false">
      <c r="A88" s="50"/>
      <c r="B88" s="47"/>
      <c r="C88" s="47"/>
      <c r="D88" s="47"/>
      <c r="E88" s="11"/>
      <c r="F88" s="11"/>
      <c r="H88" s="44"/>
      <c r="I88" s="44"/>
      <c r="J88" s="44"/>
      <c r="K88" s="44"/>
    </row>
    <row r="89" customFormat="false" ht="13" hidden="false" customHeight="false" outlineLevel="0" collapsed="false">
      <c r="A89" s="50"/>
      <c r="B89" s="11"/>
      <c r="C89" s="11"/>
      <c r="D89" s="11"/>
      <c r="E89" s="11"/>
      <c r="F89" s="11"/>
      <c r="H89" s="44"/>
      <c r="I89" s="44"/>
      <c r="J89" s="44"/>
      <c r="K89" s="44"/>
    </row>
    <row r="90" customFormat="false" ht="13" hidden="false" customHeight="false" outlineLevel="0" collapsed="false">
      <c r="A90" s="50"/>
      <c r="B90" s="11"/>
      <c r="C90" s="11"/>
      <c r="D90" s="11"/>
      <c r="E90" s="11"/>
      <c r="F90" s="11"/>
      <c r="H90" s="44"/>
      <c r="I90" s="44"/>
      <c r="J90" s="44"/>
      <c r="K90" s="44"/>
    </row>
    <row r="91" customFormat="false" ht="15" hidden="false" customHeight="false" outlineLevel="0" collapsed="false">
      <c r="A91" s="50"/>
      <c r="B91" s="11"/>
      <c r="C91" s="11"/>
      <c r="D91" s="11"/>
      <c r="E91" s="11"/>
      <c r="F91" s="11"/>
      <c r="H91" s="48"/>
      <c r="I91" s="49"/>
      <c r="J91" s="49"/>
      <c r="K91" s="49"/>
    </row>
    <row r="92" customFormat="false" ht="15" hidden="false" customHeight="false" outlineLevel="0" collapsed="false">
      <c r="A92" s="50"/>
      <c r="B92" s="11"/>
      <c r="C92" s="11"/>
      <c r="D92" s="11"/>
      <c r="E92" s="11"/>
      <c r="F92" s="11"/>
      <c r="H92" s="48"/>
      <c r="I92" s="49"/>
      <c r="J92" s="49"/>
      <c r="K92" s="49"/>
    </row>
    <row r="93" customFormat="false" ht="15" hidden="false" customHeight="false" outlineLevel="0" collapsed="false">
      <c r="A93" s="50"/>
      <c r="B93" s="11"/>
      <c r="C93" s="11"/>
      <c r="D93" s="11"/>
      <c r="E93" s="11"/>
      <c r="F93" s="11"/>
      <c r="H93" s="48"/>
      <c r="I93" s="49"/>
      <c r="J93" s="49"/>
      <c r="K93" s="49"/>
    </row>
    <row r="94" customFormat="false" ht="15" hidden="false" customHeight="false" outlineLevel="0" collapsed="false">
      <c r="A94" s="50"/>
      <c r="B94" s="11"/>
      <c r="C94" s="11"/>
      <c r="D94" s="11"/>
      <c r="E94" s="11"/>
      <c r="F94" s="11"/>
      <c r="H94" s="48"/>
      <c r="I94" s="51"/>
      <c r="J94" s="51"/>
      <c r="K94" s="51"/>
    </row>
    <row r="95" customFormat="false" ht="15" hidden="false" customHeight="false" outlineLevel="0" collapsed="false">
      <c r="A95" s="52"/>
      <c r="B95" s="17"/>
      <c r="C95" s="17"/>
      <c r="D95" s="17"/>
      <c r="E95" s="17"/>
      <c r="F95" s="17"/>
    </row>
    <row r="96" customFormat="false" ht="15" hidden="false" customHeight="false" outlineLevel="0" collapsed="false">
      <c r="A96" s="52"/>
      <c r="B96" s="17"/>
      <c r="C96" s="17"/>
      <c r="D96" s="17"/>
      <c r="E96" s="17"/>
      <c r="F96" s="17"/>
    </row>
    <row r="97" customFormat="false" ht="15" hidden="false" customHeight="false" outlineLevel="0" collapsed="false">
      <c r="A97" s="52"/>
      <c r="B97" s="17"/>
      <c r="C97" s="17"/>
      <c r="D97" s="17"/>
      <c r="E97" s="17"/>
      <c r="F97" s="17"/>
    </row>
    <row r="98" customFormat="false" ht="15" hidden="false" customHeight="false" outlineLevel="0" collapsed="false">
      <c r="A98" s="52"/>
      <c r="B98" s="46"/>
      <c r="C98" s="46"/>
      <c r="D98" s="46"/>
      <c r="E98" s="46"/>
      <c r="F98" s="46"/>
    </row>
    <row r="99" customFormat="false" ht="13" hidden="false" customHeight="false" outlineLevel="0" collapsed="false">
      <c r="A99" s="44"/>
      <c r="B99" s="11"/>
      <c r="C99" s="11"/>
      <c r="D99" s="11"/>
    </row>
    <row r="100" customFormat="false" ht="13" hidden="false" customHeight="false" outlineLevel="0" collapsed="false">
      <c r="A100" s="44"/>
      <c r="B100" s="11"/>
      <c r="C100" s="11"/>
      <c r="D100" s="11"/>
    </row>
    <row r="101" customFormat="false" ht="13" hidden="false" customHeight="false" outlineLevel="0" collapsed="false">
      <c r="A101" s="44"/>
      <c r="B101" s="11"/>
      <c r="C101" s="11"/>
      <c r="D101" s="11"/>
    </row>
    <row r="102" customFormat="false" ht="13" hidden="false" customHeight="false" outlineLevel="0" collapsed="false">
      <c r="A102" s="44"/>
      <c r="B102" s="11"/>
      <c r="C102" s="11"/>
      <c r="D102" s="11"/>
    </row>
    <row r="103" customFormat="false" ht="13" hidden="false" customHeight="false" outlineLevel="0" collapsed="false">
      <c r="A103" s="11"/>
      <c r="B103" s="11"/>
      <c r="C103" s="11"/>
      <c r="D103" s="11"/>
    </row>
    <row r="104" customFormat="false" ht="13" hidden="false" customHeight="false" outlineLevel="0" collapsed="false">
      <c r="A104" s="11"/>
      <c r="B104" s="11"/>
      <c r="C104" s="11"/>
      <c r="D104" s="11"/>
    </row>
    <row r="105" customFormat="false" ht="13" hidden="false" customHeight="false" outlineLevel="0" collapsed="false">
      <c r="A105" s="11"/>
      <c r="B105" s="11"/>
      <c r="C105" s="11"/>
      <c r="D105" s="11"/>
    </row>
    <row r="106" customFormat="false" ht="13" hidden="false" customHeight="false" outlineLevel="0" collapsed="false">
      <c r="A106" s="11"/>
      <c r="B106" s="11"/>
      <c r="C106" s="11"/>
      <c r="D106" s="11"/>
    </row>
    <row r="107" customFormat="false" ht="13" hidden="false" customHeight="false" outlineLevel="0" collapsed="false">
      <c r="A107" s="11"/>
      <c r="B107" s="11"/>
      <c r="C107" s="11"/>
      <c r="D107" s="11"/>
    </row>
    <row r="108" customFormat="false" ht="13" hidden="false" customHeight="false" outlineLevel="0" collapsed="false">
      <c r="A108" s="11"/>
      <c r="B108" s="11"/>
      <c r="C108" s="11"/>
      <c r="D108" s="11"/>
    </row>
    <row r="109" customFormat="false" ht="13" hidden="false" customHeight="false" outlineLevel="0" collapsed="false">
      <c r="A109" s="11"/>
      <c r="B109" s="11"/>
      <c r="C109" s="11"/>
      <c r="D109" s="11"/>
    </row>
    <row r="110" customFormat="false" ht="13" hidden="false" customHeight="false" outlineLevel="0" collapsed="false">
      <c r="A110" s="11"/>
      <c r="B110" s="11"/>
      <c r="C110" s="11"/>
      <c r="D110" s="11"/>
    </row>
    <row r="111" customFormat="false" ht="13" hidden="false" customHeight="false" outlineLevel="0" collapsed="false">
      <c r="A111" s="11"/>
      <c r="B111" s="11"/>
      <c r="C111" s="11"/>
      <c r="D111" s="11"/>
    </row>
    <row r="112" customFormat="false" ht="13" hidden="false" customHeight="false" outlineLevel="0" collapsed="false">
      <c r="A112" s="11"/>
      <c r="B112" s="11"/>
      <c r="C112" s="11"/>
      <c r="D112" s="11"/>
    </row>
    <row r="113" customFormat="false" ht="13" hidden="false" customHeight="false" outlineLevel="0" collapsed="false">
      <c r="A113" s="11"/>
      <c r="B113" s="11"/>
      <c r="C113" s="11"/>
      <c r="D113" s="11"/>
    </row>
    <row r="114" customFormat="false" ht="13" hidden="false" customHeight="false" outlineLevel="0" collapsed="false">
      <c r="A114" s="11"/>
      <c r="B114" s="11"/>
      <c r="C114" s="11"/>
      <c r="D114" s="11"/>
    </row>
    <row r="115" customFormat="false" ht="13" hidden="false" customHeight="false" outlineLevel="0" collapsed="false">
      <c r="A115" s="11"/>
      <c r="B115" s="11"/>
      <c r="C115" s="11"/>
      <c r="D115" s="11"/>
    </row>
    <row r="116" customFormat="false" ht="13" hidden="false" customHeight="false" outlineLevel="0" collapsed="false">
      <c r="A116" s="11"/>
      <c r="B116" s="11"/>
      <c r="C116" s="11"/>
      <c r="D116" s="11"/>
    </row>
    <row r="117" customFormat="false" ht="13" hidden="false" customHeight="false" outlineLevel="0" collapsed="false">
      <c r="A117" s="11"/>
      <c r="B117" s="11"/>
      <c r="C117" s="11"/>
      <c r="D117" s="11"/>
    </row>
    <row r="118" customFormat="false" ht="13" hidden="false" customHeight="false" outlineLevel="0" collapsed="false">
      <c r="A118" s="11"/>
      <c r="B118" s="11"/>
      <c r="C118" s="11"/>
      <c r="D118" s="11"/>
      <c r="F118" s="11"/>
      <c r="I118" s="11"/>
      <c r="J118" s="11"/>
      <c r="K118" s="11"/>
    </row>
    <row r="119" customFormat="false" ht="13" hidden="false" customHeight="false" outlineLevel="0" collapsed="false">
      <c r="A119" s="11"/>
      <c r="B119" s="11"/>
      <c r="C119" s="11"/>
      <c r="D119" s="11"/>
      <c r="I119" s="11"/>
      <c r="J119" s="11"/>
      <c r="K119" s="11"/>
    </row>
    <row r="120" customFormat="false" ht="13" hidden="false" customHeight="false" outlineLevel="0" collapsed="false">
      <c r="A120" s="11"/>
      <c r="B120" s="11"/>
      <c r="C120" s="11"/>
      <c r="D120" s="11"/>
      <c r="I120" s="11"/>
      <c r="J120" s="11"/>
      <c r="K120" s="11"/>
    </row>
    <row r="121" customFormat="false" ht="13" hidden="false" customHeight="false" outlineLevel="0" collapsed="false">
      <c r="A121" s="11"/>
      <c r="B121" s="11"/>
      <c r="C121" s="11"/>
      <c r="D121" s="11"/>
      <c r="I121" s="11"/>
      <c r="J121" s="11"/>
      <c r="K121" s="11"/>
    </row>
    <row r="122" customFormat="false" ht="15" hidden="false" customHeight="false" outlineLevel="0" collapsed="false">
      <c r="A122" s="11"/>
      <c r="B122" s="11"/>
      <c r="C122" s="11"/>
      <c r="D122" s="11"/>
      <c r="I122" s="17"/>
      <c r="J122" s="17"/>
      <c r="K122" s="17"/>
    </row>
    <row r="123" customFormat="false" ht="15" hidden="false" customHeight="false" outlineLevel="0" collapsed="false">
      <c r="A123" s="11"/>
      <c r="B123" s="11"/>
      <c r="C123" s="11"/>
      <c r="D123" s="11"/>
      <c r="I123" s="17"/>
      <c r="J123" s="17"/>
      <c r="K123" s="17"/>
    </row>
    <row r="124" customFormat="false" ht="15" hidden="false" customHeight="false" outlineLevel="0" collapsed="false">
      <c r="A124" s="11"/>
      <c r="B124" s="11"/>
      <c r="C124" s="11"/>
      <c r="D124" s="11"/>
      <c r="I124" s="17"/>
      <c r="J124" s="17"/>
      <c r="K124" s="17"/>
    </row>
    <row r="125" customFormat="false" ht="15" hidden="false" customHeight="false" outlineLevel="0" collapsed="false">
      <c r="A125" s="11"/>
      <c r="B125" s="11"/>
      <c r="C125" s="11"/>
      <c r="D125" s="11"/>
      <c r="I125" s="46"/>
      <c r="J125" s="46"/>
      <c r="K125" s="46"/>
    </row>
    <row r="126" customFormat="false" ht="13" hidden="false" customHeight="false" outlineLevel="0" collapsed="false">
      <c r="A126" s="11"/>
      <c r="B126" s="11"/>
      <c r="C126" s="11"/>
      <c r="D126" s="11"/>
      <c r="I126" s="11"/>
      <c r="J126" s="11"/>
      <c r="K126" s="11"/>
    </row>
    <row r="127" customFormat="false" ht="13" hidden="false" customHeight="false" outlineLevel="0" collapsed="false">
      <c r="A127" s="11"/>
      <c r="B127" s="11"/>
      <c r="C127" s="11"/>
      <c r="D127" s="11"/>
      <c r="I127" s="11"/>
      <c r="J127" s="11"/>
      <c r="K127" s="11"/>
    </row>
    <row r="128" customFormat="false" ht="13" hidden="false" customHeight="false" outlineLevel="0" collapsed="false">
      <c r="A128" s="11"/>
      <c r="B128" s="11"/>
      <c r="C128" s="11"/>
      <c r="D128" s="11"/>
      <c r="I128" s="11"/>
      <c r="J128" s="11"/>
      <c r="K128" s="11"/>
    </row>
    <row r="129" customFormat="false" ht="13" hidden="false" customHeight="false" outlineLevel="0" collapsed="false">
      <c r="A129" s="11"/>
      <c r="B129" s="11"/>
      <c r="C129" s="11"/>
      <c r="D129" s="11"/>
      <c r="I129" s="11"/>
      <c r="J129" s="11"/>
      <c r="K129" s="11"/>
    </row>
    <row r="130" customFormat="false" ht="13" hidden="false" customHeight="false" outlineLevel="0" collapsed="false">
      <c r="A130" s="11"/>
      <c r="B130" s="11"/>
      <c r="C130" s="11"/>
      <c r="D130" s="11"/>
    </row>
    <row r="131" customFormat="false" ht="13" hidden="false" customHeight="false" outlineLevel="0" collapsed="false">
      <c r="A131" s="11"/>
      <c r="B131" s="11"/>
      <c r="C131" s="11"/>
      <c r="D131" s="11"/>
    </row>
    <row r="132" customFormat="false" ht="13" hidden="false" customHeight="false" outlineLevel="0" collapsed="false">
      <c r="A132" s="11"/>
      <c r="B132" s="11"/>
      <c r="C132" s="11"/>
      <c r="D132" s="11"/>
    </row>
    <row r="133" customFormat="false" ht="13" hidden="false" customHeight="false" outlineLevel="0" collapsed="false">
      <c r="A133" s="11"/>
      <c r="B133" s="11"/>
      <c r="C133" s="11"/>
      <c r="D133" s="11"/>
    </row>
    <row r="134" customFormat="false" ht="13" hidden="false" customHeight="false" outlineLevel="0" collapsed="false">
      <c r="A134" s="11"/>
      <c r="B134" s="11"/>
      <c r="C134" s="11"/>
      <c r="D134" s="11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17:39:22Z</dcterms:created>
  <dc:creator>APC APC</dc:creator>
  <dc:description/>
  <dc:language>en-US</dc:language>
  <cp:lastModifiedBy>APC APC</cp:lastModifiedBy>
  <cp:revision>0</cp:revision>
  <dc:subject/>
  <dc:title/>
</cp:coreProperties>
</file>